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Volumes/Group Sonnenberg-1/Paul Atherton/Caskin2 Paper/Paper Draft/Supplementary Tables/"/>
    </mc:Choice>
  </mc:AlternateContent>
  <xr:revisionPtr revIDLastSave="0" documentId="8_{D61B74B3-BB34-884A-80B0-BA13B2FDD426}" xr6:coauthVersionLast="47" xr6:coauthVersionMax="47" xr10:uidLastSave="{00000000-0000-0000-0000-000000000000}"/>
  <bookViews>
    <workbookView xWindow="14240" yWindow="2880" windowWidth="23800" windowHeight="17020" xr2:uid="{00000000-000D-0000-FFFF-FFFF00000000}"/>
  </bookViews>
  <sheets>
    <sheet name="Cos7 GFP-Trap" sheetId="1" r:id="rId1"/>
  </sheets>
  <calcPr calcId="191029"/>
</workbook>
</file>

<file path=xl/calcChain.xml><?xml version="1.0" encoding="utf-8"?>
<calcChain xmlns="http://schemas.openxmlformats.org/spreadsheetml/2006/main">
  <c r="G311" i="1" l="1"/>
  <c r="H311" i="1" l="1"/>
  <c r="G177" i="1"/>
  <c r="G58" i="1"/>
  <c r="G6" i="1"/>
  <c r="G85" i="1"/>
  <c r="G358" i="1"/>
  <c r="G240" i="1"/>
  <c r="G176" i="1"/>
  <c r="G367" i="1"/>
  <c r="G345" i="1"/>
  <c r="G31" i="1"/>
  <c r="G343" i="1"/>
  <c r="G260" i="1"/>
  <c r="G32" i="1"/>
  <c r="G370" i="1"/>
  <c r="G37" i="1"/>
  <c r="G140" i="1"/>
  <c r="G167" i="1"/>
  <c r="G41" i="1"/>
  <c r="G39" i="1"/>
  <c r="G219" i="1"/>
  <c r="G220" i="1"/>
  <c r="G211" i="1"/>
  <c r="G46" i="1"/>
  <c r="G374" i="1"/>
  <c r="G315" i="1"/>
  <c r="G359" i="1"/>
  <c r="G202" i="1"/>
  <c r="G74" i="1"/>
  <c r="G111" i="1"/>
  <c r="G279" i="1"/>
  <c r="G44" i="1"/>
  <c r="G297" i="1"/>
  <c r="G259" i="1"/>
  <c r="G375" i="1"/>
  <c r="G215" i="1"/>
  <c r="G170" i="1"/>
  <c r="G344" i="1"/>
  <c r="G310" i="1"/>
  <c r="G76" i="1"/>
  <c r="G48" i="1"/>
  <c r="G352" i="1"/>
  <c r="G329" i="1"/>
  <c r="G258" i="1"/>
  <c r="G286" i="1"/>
  <c r="G338" i="1"/>
  <c r="G272" i="1"/>
  <c r="G201" i="1"/>
  <c r="G270" i="1"/>
  <c r="G212" i="1"/>
  <c r="G174" i="1"/>
  <c r="G214" i="1"/>
  <c r="G285" i="1"/>
  <c r="G182" i="1"/>
  <c r="G354" i="1"/>
  <c r="G137" i="1"/>
  <c r="G304" i="1"/>
  <c r="G218" i="1"/>
  <c r="G256" i="1"/>
  <c r="G135" i="1"/>
  <c r="G23" i="1"/>
  <c r="G300" i="1"/>
  <c r="G60" i="1"/>
  <c r="G134" i="1"/>
  <c r="G156" i="1"/>
  <c r="G122" i="1"/>
  <c r="G150" i="1"/>
  <c r="G200" i="1"/>
  <c r="G195" i="1"/>
  <c r="G82" i="1"/>
  <c r="G235" i="1"/>
  <c r="G330" i="1"/>
  <c r="G227" i="1"/>
  <c r="G15" i="1"/>
  <c r="G229" i="1"/>
  <c r="G19" i="1"/>
  <c r="G129" i="1"/>
  <c r="G267" i="1"/>
  <c r="G231" i="1"/>
  <c r="G73" i="1"/>
  <c r="G328" i="1"/>
  <c r="G66" i="1"/>
  <c r="G365" i="1"/>
  <c r="G65" i="1"/>
  <c r="G98" i="1"/>
  <c r="G253" i="1"/>
  <c r="G179" i="1"/>
  <c r="G275" i="1"/>
  <c r="G324" i="1"/>
  <c r="G89" i="1"/>
  <c r="G149" i="1"/>
  <c r="G244" i="1"/>
  <c r="G295" i="1"/>
  <c r="G217" i="1"/>
  <c r="G67" i="1"/>
  <c r="G117" i="1"/>
  <c r="G17" i="1"/>
  <c r="G154" i="1"/>
  <c r="G138" i="1"/>
  <c r="G80" i="1"/>
  <c r="G342" i="1"/>
  <c r="G241" i="1"/>
  <c r="G368" i="1"/>
  <c r="G296" i="1"/>
  <c r="G159" i="1"/>
  <c r="G121" i="1"/>
  <c r="G204" i="1"/>
  <c r="G334" i="1"/>
  <c r="G72" i="1"/>
  <c r="G292" i="1"/>
  <c r="G316" i="1"/>
  <c r="G139" i="1"/>
  <c r="G290" i="1"/>
  <c r="G273" i="1"/>
  <c r="G101" i="1"/>
  <c r="G114" i="1"/>
  <c r="G113" i="1"/>
  <c r="G224" i="1"/>
  <c r="G78" i="1"/>
  <c r="G325" i="1"/>
  <c r="G313" i="1"/>
  <c r="G321" i="1"/>
  <c r="G83" i="1"/>
  <c r="G337" i="1"/>
  <c r="G361" i="1"/>
  <c r="G223" i="1"/>
  <c r="G136" i="1"/>
  <c r="G355" i="1"/>
  <c r="G69" i="1"/>
  <c r="G363" i="1"/>
  <c r="G249" i="1"/>
  <c r="G183" i="1"/>
  <c r="G147" i="1"/>
  <c r="G373" i="1"/>
  <c r="G118" i="1"/>
  <c r="G209" i="1"/>
  <c r="G158" i="1"/>
  <c r="G128" i="1"/>
  <c r="G242" i="1"/>
  <c r="G157" i="1"/>
  <c r="G178" i="1"/>
  <c r="G199" i="1"/>
  <c r="G216" i="1"/>
  <c r="G141" i="1"/>
  <c r="G369" i="1"/>
  <c r="G45" i="1"/>
  <c r="G236" i="1"/>
  <c r="G332" i="1"/>
  <c r="G276" i="1"/>
  <c r="G190" i="1"/>
  <c r="G356" i="1"/>
  <c r="G289" i="1"/>
  <c r="G194" i="1"/>
  <c r="G115" i="1"/>
  <c r="G84" i="1"/>
  <c r="G301" i="1"/>
  <c r="G298" i="1"/>
  <c r="G100" i="1"/>
  <c r="G277" i="1"/>
  <c r="G333" i="1"/>
  <c r="G335" i="1"/>
  <c r="G169" i="1"/>
  <c r="G340" i="1"/>
  <c r="G116" i="1"/>
  <c r="G255" i="1"/>
  <c r="G28" i="1"/>
  <c r="G266" i="1"/>
  <c r="G81" i="1"/>
  <c r="G247" i="1"/>
  <c r="G228" i="1"/>
  <c r="G320" i="1"/>
  <c r="G146" i="1"/>
  <c r="G155" i="1"/>
  <c r="G168" i="1"/>
  <c r="G284" i="1"/>
  <c r="G8" i="1"/>
  <c r="G130" i="1"/>
  <c r="G314" i="1"/>
  <c r="G180" i="1"/>
  <c r="G323" i="1"/>
  <c r="G133" i="1"/>
  <c r="G294" i="1"/>
  <c r="G68" i="1"/>
  <c r="G153" i="1"/>
  <c r="G309" i="1"/>
  <c r="G246" i="1"/>
  <c r="G192" i="1"/>
  <c r="G353" i="1"/>
  <c r="G207" i="1"/>
  <c r="G109" i="1"/>
  <c r="G197" i="1"/>
  <c r="G191" i="1"/>
  <c r="G210" i="1"/>
  <c r="G264" i="1"/>
  <c r="G336" i="1"/>
  <c r="G233" i="1"/>
  <c r="G90" i="1"/>
  <c r="G61" i="1"/>
  <c r="G55" i="1"/>
  <c r="G131" i="1"/>
  <c r="G127" i="1"/>
  <c r="G243" i="1"/>
  <c r="G25" i="1"/>
  <c r="G27" i="1"/>
  <c r="G206" i="1"/>
  <c r="G262" i="1"/>
  <c r="G362" i="1"/>
  <c r="G213" i="1"/>
  <c r="G96" i="1"/>
  <c r="G145" i="1"/>
  <c r="G165" i="1"/>
  <c r="G350" i="1"/>
  <c r="G93" i="1"/>
  <c r="G196" i="1"/>
  <c r="G271" i="1"/>
  <c r="G173" i="1"/>
  <c r="G56" i="1"/>
  <c r="G14" i="1"/>
  <c r="G95" i="1"/>
  <c r="G125" i="1"/>
  <c r="G251" i="1"/>
  <c r="G306" i="1"/>
  <c r="G239" i="1"/>
  <c r="G327" i="1"/>
  <c r="G302" i="1"/>
  <c r="G299" i="1"/>
  <c r="G110" i="1"/>
  <c r="G282" i="1"/>
  <c r="G198" i="1"/>
  <c r="G189" i="1"/>
  <c r="G221" i="1"/>
  <c r="G172" i="1"/>
  <c r="G132" i="1"/>
  <c r="G38" i="1"/>
  <c r="G319" i="1"/>
  <c r="G160" i="1"/>
  <c r="G43" i="1"/>
  <c r="G331" i="1"/>
  <c r="G366" i="1"/>
  <c r="G303" i="1"/>
  <c r="G171" i="1"/>
  <c r="G106" i="1"/>
  <c r="G40" i="1"/>
  <c r="G184" i="1"/>
  <c r="G208" i="1"/>
  <c r="G51" i="1"/>
  <c r="G70" i="1"/>
  <c r="G77" i="1"/>
  <c r="G225" i="1"/>
  <c r="G305" i="1"/>
  <c r="G281" i="1"/>
  <c r="G175" i="1"/>
  <c r="G22" i="1"/>
  <c r="G186" i="1"/>
  <c r="G181" i="1"/>
  <c r="G163" i="1"/>
  <c r="G63" i="1"/>
  <c r="G29" i="1"/>
  <c r="G152" i="1"/>
  <c r="G148" i="1"/>
  <c r="G347" i="1"/>
  <c r="G187" i="1"/>
  <c r="G377" i="1"/>
  <c r="G3" i="1"/>
  <c r="G7" i="1"/>
  <c r="G120" i="1"/>
  <c r="G265" i="1"/>
  <c r="G193" i="1"/>
  <c r="G257" i="1"/>
  <c r="G230" i="1"/>
  <c r="G20" i="1"/>
  <c r="G318" i="1"/>
  <c r="G97" i="1"/>
  <c r="G278" i="1"/>
  <c r="G104" i="1"/>
  <c r="G222" i="1"/>
  <c r="G151" i="1"/>
  <c r="G288" i="1"/>
  <c r="G263" i="1"/>
  <c r="G349" i="1"/>
  <c r="G11" i="1"/>
  <c r="G86" i="1"/>
  <c r="G372" i="1"/>
  <c r="G64" i="1"/>
  <c r="G312" i="1"/>
  <c r="G234" i="1"/>
  <c r="G203" i="1"/>
  <c r="G317" i="1"/>
  <c r="G79" i="1"/>
  <c r="G238" i="1"/>
  <c r="G16" i="1"/>
  <c r="G75" i="1"/>
  <c r="G33" i="1"/>
  <c r="G42" i="1"/>
  <c r="G124" i="1"/>
  <c r="G102" i="1"/>
  <c r="G59" i="1"/>
  <c r="G49" i="1"/>
  <c r="G269" i="1"/>
  <c r="G371" i="1"/>
  <c r="G376" i="1"/>
  <c r="G18" i="1"/>
  <c r="G364" i="1"/>
  <c r="G307" i="1"/>
  <c r="G112" i="1"/>
  <c r="G308" i="1"/>
  <c r="G346" i="1"/>
  <c r="G36" i="1"/>
  <c r="G341" i="1"/>
  <c r="G254" i="1"/>
  <c r="G360" i="1"/>
  <c r="G143" i="1"/>
  <c r="G252" i="1"/>
  <c r="G5" i="1"/>
  <c r="G119" i="1"/>
  <c r="G9" i="1"/>
  <c r="G123" i="1"/>
  <c r="G142" i="1"/>
  <c r="G35" i="1"/>
  <c r="G52" i="1"/>
  <c r="G283" i="1"/>
  <c r="G24" i="1"/>
  <c r="G4" i="1"/>
  <c r="G250" i="1"/>
  <c r="G245" i="1"/>
  <c r="G293" i="1"/>
  <c r="G339" i="1"/>
  <c r="G164" i="1"/>
  <c r="G351" i="1"/>
  <c r="G274" i="1"/>
  <c r="G237" i="1"/>
  <c r="G94" i="1"/>
  <c r="G232" i="1"/>
  <c r="G161" i="1"/>
  <c r="G326" i="1"/>
  <c r="G378" i="1"/>
  <c r="G291" i="1"/>
  <c r="G50" i="1"/>
  <c r="G226" i="1"/>
  <c r="G188" i="1"/>
  <c r="G88" i="1"/>
  <c r="G126" i="1"/>
  <c r="G248" i="1"/>
  <c r="G34" i="1"/>
  <c r="G26" i="1"/>
  <c r="G144" i="1"/>
  <c r="G87" i="1"/>
  <c r="G53" i="1"/>
  <c r="G92" i="1"/>
  <c r="G261" i="1"/>
  <c r="G47" i="1"/>
  <c r="G268" i="1"/>
  <c r="G348" i="1"/>
  <c r="G54" i="1"/>
  <c r="G205" i="1"/>
  <c r="G108" i="1"/>
  <c r="G162" i="1"/>
  <c r="G91" i="1"/>
  <c r="G322" i="1"/>
  <c r="G57" i="1"/>
  <c r="G280" i="1"/>
  <c r="G107" i="1"/>
  <c r="G99" i="1"/>
  <c r="G12" i="1"/>
  <c r="G185" i="1"/>
  <c r="G287" i="1"/>
  <c r="G30" i="1"/>
  <c r="G103" i="1"/>
  <c r="G71" i="1"/>
  <c r="G21" i="1"/>
  <c r="G13" i="1"/>
  <c r="G166" i="1"/>
  <c r="G62" i="1"/>
  <c r="G357" i="1"/>
  <c r="G105" i="1"/>
  <c r="G10" i="1"/>
  <c r="I31" i="1" l="1"/>
  <c r="I359" i="1"/>
  <c r="I256" i="1"/>
  <c r="I229" i="1"/>
  <c r="I149" i="1"/>
  <c r="I83" i="1"/>
  <c r="I242" i="1"/>
  <c r="I84" i="1"/>
  <c r="I192" i="1"/>
  <c r="I25" i="1"/>
  <c r="I95" i="1"/>
  <c r="I281" i="1"/>
  <c r="I265" i="1"/>
  <c r="I372" i="1"/>
  <c r="I119" i="1"/>
  <c r="I237" i="1"/>
  <c r="I87" i="1"/>
  <c r="I99" i="1"/>
  <c r="H99" i="1" l="1"/>
  <c r="I269" i="1"/>
  <c r="H269" i="1"/>
  <c r="I319" i="1"/>
  <c r="H319" i="1"/>
  <c r="I320" i="1"/>
  <c r="H320" i="1"/>
  <c r="I204" i="1"/>
  <c r="H204" i="1"/>
  <c r="I329" i="1"/>
  <c r="H329" i="1"/>
  <c r="I105" i="1"/>
  <c r="H105" i="1"/>
  <c r="I205" i="1"/>
  <c r="H205" i="1"/>
  <c r="I47" i="1"/>
  <c r="H47" i="1"/>
  <c r="I248" i="1"/>
  <c r="H248" i="1"/>
  <c r="I326" i="1"/>
  <c r="H326" i="1"/>
  <c r="I339" i="1"/>
  <c r="H339" i="1"/>
  <c r="I364" i="1"/>
  <c r="H364" i="1"/>
  <c r="I124" i="1"/>
  <c r="H124" i="1"/>
  <c r="I104" i="1"/>
  <c r="H104" i="1"/>
  <c r="I152" i="1"/>
  <c r="H152" i="1"/>
  <c r="I181" i="1"/>
  <c r="H181" i="1"/>
  <c r="I40" i="1"/>
  <c r="H40" i="1"/>
  <c r="I110" i="1"/>
  <c r="H110" i="1"/>
  <c r="I239" i="1"/>
  <c r="H239" i="1"/>
  <c r="I165" i="1"/>
  <c r="H165" i="1"/>
  <c r="I362" i="1"/>
  <c r="H362" i="1"/>
  <c r="I55" i="1"/>
  <c r="H55" i="1"/>
  <c r="I101" i="1"/>
  <c r="H101" i="1"/>
  <c r="I316" i="1"/>
  <c r="H316" i="1"/>
  <c r="I368" i="1"/>
  <c r="H368" i="1"/>
  <c r="I67" i="1"/>
  <c r="H67" i="1"/>
  <c r="I179" i="1"/>
  <c r="H179" i="1"/>
  <c r="I231" i="1"/>
  <c r="H231" i="1"/>
  <c r="I235" i="1"/>
  <c r="H235" i="1"/>
  <c r="I60" i="1"/>
  <c r="H60" i="1"/>
  <c r="I354" i="1"/>
  <c r="H354" i="1"/>
  <c r="I41" i="1"/>
  <c r="H41" i="1"/>
  <c r="I370" i="1"/>
  <c r="H370" i="1"/>
  <c r="I240" i="1"/>
  <c r="H240" i="1"/>
  <c r="H87" i="1"/>
  <c r="H95" i="1"/>
  <c r="H149" i="1"/>
  <c r="I357" i="1"/>
  <c r="H357" i="1"/>
  <c r="I21" i="1"/>
  <c r="H21" i="1"/>
  <c r="I287" i="1"/>
  <c r="H287" i="1"/>
  <c r="I107" i="1"/>
  <c r="H107" i="1"/>
  <c r="I91" i="1"/>
  <c r="H91" i="1"/>
  <c r="I54" i="1"/>
  <c r="H54" i="1"/>
  <c r="I261" i="1"/>
  <c r="H261" i="1"/>
  <c r="I144" i="1"/>
  <c r="H144" i="1"/>
  <c r="I126" i="1"/>
  <c r="H126" i="1"/>
  <c r="I50" i="1"/>
  <c r="H50" i="1"/>
  <c r="I161" i="1"/>
  <c r="H161" i="1"/>
  <c r="I274" i="1"/>
  <c r="H274" i="1"/>
  <c r="I293" i="1"/>
  <c r="H293" i="1"/>
  <c r="I24" i="1"/>
  <c r="H24" i="1"/>
  <c r="I142" i="1"/>
  <c r="H142" i="1"/>
  <c r="I5" i="1"/>
  <c r="H5" i="1"/>
  <c r="I254" i="1"/>
  <c r="H254" i="1"/>
  <c r="I308" i="1"/>
  <c r="H308" i="1"/>
  <c r="I18" i="1"/>
  <c r="H18" i="1"/>
  <c r="I49" i="1"/>
  <c r="H49" i="1"/>
  <c r="I42" i="1"/>
  <c r="H42" i="1"/>
  <c r="I238" i="1"/>
  <c r="H238" i="1"/>
  <c r="I234" i="1"/>
  <c r="H234" i="1"/>
  <c r="I86" i="1"/>
  <c r="H86" i="1"/>
  <c r="I288" i="1"/>
  <c r="H288" i="1"/>
  <c r="I278" i="1"/>
  <c r="H278" i="1"/>
  <c r="I230" i="1"/>
  <c r="H230" i="1"/>
  <c r="I120" i="1"/>
  <c r="H120" i="1"/>
  <c r="I187" i="1"/>
  <c r="H187" i="1"/>
  <c r="I29" i="1"/>
  <c r="H29" i="1"/>
  <c r="I186" i="1"/>
  <c r="H186" i="1"/>
  <c r="I305" i="1"/>
  <c r="H305" i="1"/>
  <c r="I51" i="1"/>
  <c r="H51" i="1"/>
  <c r="I106" i="1"/>
  <c r="H106" i="1"/>
  <c r="I331" i="1"/>
  <c r="H331" i="1"/>
  <c r="I38" i="1"/>
  <c r="H38" i="1"/>
  <c r="I189" i="1"/>
  <c r="H189" i="1"/>
  <c r="I299" i="1"/>
  <c r="H299" i="1"/>
  <c r="I306" i="1"/>
  <c r="H306" i="1"/>
  <c r="I14" i="1"/>
  <c r="H14" i="1"/>
  <c r="I196" i="1"/>
  <c r="H196" i="1"/>
  <c r="I145" i="1"/>
  <c r="H145" i="1"/>
  <c r="I262" i="1"/>
  <c r="H262" i="1"/>
  <c r="I243" i="1"/>
  <c r="H243" i="1"/>
  <c r="I61" i="1"/>
  <c r="H61" i="1"/>
  <c r="I264" i="1"/>
  <c r="H264" i="1"/>
  <c r="I109" i="1"/>
  <c r="H109" i="1"/>
  <c r="I246" i="1"/>
  <c r="H246" i="1"/>
  <c r="I294" i="1"/>
  <c r="H294" i="1"/>
  <c r="I314" i="1"/>
  <c r="H314" i="1"/>
  <c r="I168" i="1"/>
  <c r="H168" i="1"/>
  <c r="I228" i="1"/>
  <c r="H228" i="1"/>
  <c r="I28" i="1"/>
  <c r="H28" i="1"/>
  <c r="I169" i="1"/>
  <c r="H169" i="1"/>
  <c r="I100" i="1"/>
  <c r="H100" i="1"/>
  <c r="I115" i="1"/>
  <c r="H115" i="1"/>
  <c r="I190" i="1"/>
  <c r="H190" i="1"/>
  <c r="I45" i="1"/>
  <c r="H45" i="1"/>
  <c r="I199" i="1"/>
  <c r="H199" i="1"/>
  <c r="I128" i="1"/>
  <c r="H128" i="1"/>
  <c r="I373" i="1"/>
  <c r="H373" i="1"/>
  <c r="I363" i="1"/>
  <c r="H363" i="1"/>
  <c r="I223" i="1"/>
  <c r="H223" i="1"/>
  <c r="I321" i="1"/>
  <c r="H321" i="1"/>
  <c r="I224" i="1"/>
  <c r="H224" i="1"/>
  <c r="I273" i="1"/>
  <c r="H273" i="1"/>
  <c r="I292" i="1"/>
  <c r="H292" i="1"/>
  <c r="I121" i="1"/>
  <c r="H121" i="1"/>
  <c r="I241" i="1"/>
  <c r="H241" i="1"/>
  <c r="I154" i="1"/>
  <c r="H154" i="1"/>
  <c r="I217" i="1"/>
  <c r="H217" i="1"/>
  <c r="I89" i="1"/>
  <c r="H89" i="1"/>
  <c r="I253" i="1"/>
  <c r="H253" i="1"/>
  <c r="I66" i="1"/>
  <c r="H66" i="1"/>
  <c r="I267" i="1"/>
  <c r="H267" i="1"/>
  <c r="I15" i="1"/>
  <c r="H15" i="1"/>
  <c r="I82" i="1"/>
  <c r="H82" i="1"/>
  <c r="I122" i="1"/>
  <c r="H122" i="1"/>
  <c r="I300" i="1"/>
  <c r="H300" i="1"/>
  <c r="I218" i="1"/>
  <c r="H218" i="1"/>
  <c r="I182" i="1"/>
  <c r="H182" i="1"/>
  <c r="I212" i="1"/>
  <c r="H212" i="1"/>
  <c r="I338" i="1"/>
  <c r="H338" i="1"/>
  <c r="I352" i="1"/>
  <c r="H352" i="1"/>
  <c r="I344" i="1"/>
  <c r="H344" i="1"/>
  <c r="I259" i="1"/>
  <c r="H259" i="1"/>
  <c r="I111" i="1"/>
  <c r="H111" i="1"/>
  <c r="I315" i="1"/>
  <c r="H315" i="1"/>
  <c r="I220" i="1"/>
  <c r="H220" i="1"/>
  <c r="I167" i="1"/>
  <c r="H167" i="1"/>
  <c r="I32" i="1"/>
  <c r="H32" i="1"/>
  <c r="I345" i="1"/>
  <c r="H345" i="1"/>
  <c r="I358" i="1"/>
  <c r="H358" i="1"/>
  <c r="I177" i="1"/>
  <c r="H177" i="1"/>
  <c r="H237" i="1"/>
  <c r="H265" i="1"/>
  <c r="H25" i="1"/>
  <c r="H242" i="1"/>
  <c r="H229" i="1"/>
  <c r="H31" i="1"/>
  <c r="I13" i="1"/>
  <c r="H13" i="1"/>
  <c r="I30" i="1"/>
  <c r="H30" i="1"/>
  <c r="I322" i="1"/>
  <c r="H322" i="1"/>
  <c r="I226" i="1"/>
  <c r="H226" i="1"/>
  <c r="I4" i="1"/>
  <c r="H4" i="1"/>
  <c r="I35" i="1"/>
  <c r="H35" i="1"/>
  <c r="I360" i="1"/>
  <c r="H360" i="1"/>
  <c r="I346" i="1"/>
  <c r="H346" i="1"/>
  <c r="I16" i="1"/>
  <c r="H16" i="1"/>
  <c r="I203" i="1"/>
  <c r="H203" i="1"/>
  <c r="I263" i="1"/>
  <c r="H263" i="1"/>
  <c r="I20" i="1"/>
  <c r="H20" i="1"/>
  <c r="I377" i="1"/>
  <c r="H377" i="1"/>
  <c r="I70" i="1"/>
  <c r="H70" i="1"/>
  <c r="I366" i="1"/>
  <c r="H366" i="1"/>
  <c r="I221" i="1"/>
  <c r="H221" i="1"/>
  <c r="I271" i="1"/>
  <c r="H271" i="1"/>
  <c r="I336" i="1"/>
  <c r="H336" i="1"/>
  <c r="I197" i="1"/>
  <c r="H197" i="1"/>
  <c r="I68" i="1"/>
  <c r="H68" i="1"/>
  <c r="I180" i="1"/>
  <c r="H180" i="1"/>
  <c r="I284" i="1"/>
  <c r="H284" i="1"/>
  <c r="I266" i="1"/>
  <c r="H266" i="1"/>
  <c r="I340" i="1"/>
  <c r="H340" i="1"/>
  <c r="I277" i="1"/>
  <c r="H277" i="1"/>
  <c r="I356" i="1"/>
  <c r="H356" i="1"/>
  <c r="I236" i="1"/>
  <c r="H236" i="1"/>
  <c r="I216" i="1"/>
  <c r="H216" i="1"/>
  <c r="I118" i="1"/>
  <c r="H118" i="1"/>
  <c r="I249" i="1"/>
  <c r="H249" i="1"/>
  <c r="I136" i="1"/>
  <c r="H136" i="1"/>
  <c r="I78" i="1"/>
  <c r="H78" i="1"/>
  <c r="I138" i="1"/>
  <c r="H138" i="1"/>
  <c r="I365" i="1"/>
  <c r="H365" i="1"/>
  <c r="I150" i="1"/>
  <c r="H150" i="1"/>
  <c r="I174" i="1"/>
  <c r="H174" i="1"/>
  <c r="I272" i="1"/>
  <c r="H272" i="1"/>
  <c r="I310" i="1"/>
  <c r="H310" i="1"/>
  <c r="I375" i="1"/>
  <c r="H375" i="1"/>
  <c r="I279" i="1"/>
  <c r="H279" i="1"/>
  <c r="I211" i="1"/>
  <c r="H211" i="1"/>
  <c r="I58" i="1"/>
  <c r="H58" i="1"/>
  <c r="H372" i="1"/>
  <c r="H84" i="1"/>
  <c r="H359" i="1"/>
  <c r="H119" i="1"/>
  <c r="H281" i="1"/>
  <c r="H192" i="1"/>
  <c r="H83" i="1"/>
  <c r="H256" i="1"/>
  <c r="I62" i="1"/>
  <c r="H62" i="1"/>
  <c r="I71" i="1"/>
  <c r="H71" i="1"/>
  <c r="I185" i="1"/>
  <c r="H185" i="1"/>
  <c r="I280" i="1"/>
  <c r="H280" i="1"/>
  <c r="I162" i="1"/>
  <c r="H162" i="1"/>
  <c r="I348" i="1"/>
  <c r="H348" i="1"/>
  <c r="I92" i="1"/>
  <c r="H92" i="1"/>
  <c r="I26" i="1"/>
  <c r="H26" i="1"/>
  <c r="I88" i="1"/>
  <c r="H88" i="1"/>
  <c r="I291" i="1"/>
  <c r="H291" i="1"/>
  <c r="I232" i="1"/>
  <c r="H232" i="1"/>
  <c r="I351" i="1"/>
  <c r="H351" i="1"/>
  <c r="I245" i="1"/>
  <c r="H245" i="1"/>
  <c r="I283" i="1"/>
  <c r="H283" i="1"/>
  <c r="I123" i="1"/>
  <c r="H123" i="1"/>
  <c r="I252" i="1"/>
  <c r="H252" i="1"/>
  <c r="I341" i="1"/>
  <c r="H341" i="1"/>
  <c r="I112" i="1"/>
  <c r="H112" i="1"/>
  <c r="I376" i="1"/>
  <c r="H376" i="1"/>
  <c r="I59" i="1"/>
  <c r="H59" i="1"/>
  <c r="I33" i="1"/>
  <c r="H33" i="1"/>
  <c r="I79" i="1"/>
  <c r="H79" i="1"/>
  <c r="I312" i="1"/>
  <c r="H312" i="1"/>
  <c r="I11" i="1"/>
  <c r="H11" i="1"/>
  <c r="I151" i="1"/>
  <c r="H151" i="1"/>
  <c r="I97" i="1"/>
  <c r="H97" i="1"/>
  <c r="I257" i="1"/>
  <c r="H257" i="1"/>
  <c r="I7" i="1"/>
  <c r="H7" i="1"/>
  <c r="I347" i="1"/>
  <c r="H347" i="1"/>
  <c r="I63" i="1"/>
  <c r="H63" i="1"/>
  <c r="I22" i="1"/>
  <c r="H22" i="1"/>
  <c r="I225" i="1"/>
  <c r="H225" i="1"/>
  <c r="I208" i="1"/>
  <c r="H208" i="1"/>
  <c r="I171" i="1"/>
  <c r="H171" i="1"/>
  <c r="I43" i="1"/>
  <c r="H43" i="1"/>
  <c r="I132" i="1"/>
  <c r="H132" i="1"/>
  <c r="I198" i="1"/>
  <c r="H198" i="1"/>
  <c r="I302" i="1"/>
  <c r="H302" i="1"/>
  <c r="I251" i="1"/>
  <c r="H251" i="1"/>
  <c r="I56" i="1"/>
  <c r="H56" i="1"/>
  <c r="I93" i="1"/>
  <c r="H93" i="1"/>
  <c r="I96" i="1"/>
  <c r="H96" i="1"/>
  <c r="I206" i="1"/>
  <c r="H206" i="1"/>
  <c r="I127" i="1"/>
  <c r="H127" i="1"/>
  <c r="I90" i="1"/>
  <c r="H90" i="1"/>
  <c r="I210" i="1"/>
  <c r="H210" i="1"/>
  <c r="I207" i="1"/>
  <c r="H207" i="1"/>
  <c r="I309" i="1"/>
  <c r="H309" i="1"/>
  <c r="I133" i="1"/>
  <c r="H133" i="1"/>
  <c r="I130" i="1"/>
  <c r="H130" i="1"/>
  <c r="I155" i="1"/>
  <c r="H155" i="1"/>
  <c r="I247" i="1"/>
  <c r="H247" i="1"/>
  <c r="I255" i="1"/>
  <c r="H255" i="1"/>
  <c r="I335" i="1"/>
  <c r="H335" i="1"/>
  <c r="I298" i="1"/>
  <c r="H298" i="1"/>
  <c r="I194" i="1"/>
  <c r="H194" i="1"/>
  <c r="I276" i="1"/>
  <c r="H276" i="1"/>
  <c r="I369" i="1"/>
  <c r="H369" i="1"/>
  <c r="I178" i="1"/>
  <c r="H178" i="1"/>
  <c r="I158" i="1"/>
  <c r="H158" i="1"/>
  <c r="I147" i="1"/>
  <c r="H147" i="1"/>
  <c r="I69" i="1"/>
  <c r="H69" i="1"/>
  <c r="I361" i="1"/>
  <c r="H361" i="1"/>
  <c r="I313" i="1"/>
  <c r="H313" i="1"/>
  <c r="I113" i="1"/>
  <c r="H113" i="1"/>
  <c r="I290" i="1"/>
  <c r="H290" i="1"/>
  <c r="I72" i="1"/>
  <c r="H72" i="1"/>
  <c r="I159" i="1"/>
  <c r="H159" i="1"/>
  <c r="I342" i="1"/>
  <c r="H342" i="1"/>
  <c r="I17" i="1"/>
  <c r="H17" i="1"/>
  <c r="I295" i="1"/>
  <c r="H295" i="1"/>
  <c r="I324" i="1"/>
  <c r="H324" i="1"/>
  <c r="I98" i="1"/>
  <c r="H98" i="1"/>
  <c r="I328" i="1"/>
  <c r="H328" i="1"/>
  <c r="I129" i="1"/>
  <c r="H129" i="1"/>
  <c r="I227" i="1"/>
  <c r="H227" i="1"/>
  <c r="I195" i="1"/>
  <c r="H195" i="1"/>
  <c r="I156" i="1"/>
  <c r="H156" i="1"/>
  <c r="I23" i="1"/>
  <c r="H23" i="1"/>
  <c r="I304" i="1"/>
  <c r="H304" i="1"/>
  <c r="I285" i="1"/>
  <c r="H285" i="1"/>
  <c r="I270" i="1"/>
  <c r="H270" i="1"/>
  <c r="I286" i="1"/>
  <c r="H286" i="1"/>
  <c r="I48" i="1"/>
  <c r="H48" i="1"/>
  <c r="I170" i="1"/>
  <c r="H170" i="1"/>
  <c r="I297" i="1"/>
  <c r="H297" i="1"/>
  <c r="I74" i="1"/>
  <c r="H74" i="1"/>
  <c r="I374" i="1"/>
  <c r="H374" i="1"/>
  <c r="I219" i="1"/>
  <c r="H219" i="1"/>
  <c r="I140" i="1"/>
  <c r="H140" i="1"/>
  <c r="I260" i="1"/>
  <c r="H260" i="1"/>
  <c r="I367" i="1"/>
  <c r="H367" i="1"/>
  <c r="I85" i="1"/>
  <c r="H85" i="1"/>
  <c r="I311" i="1"/>
  <c r="I10" i="1"/>
  <c r="H10" i="1"/>
  <c r="I166" i="1"/>
  <c r="H166" i="1"/>
  <c r="I103" i="1"/>
  <c r="H103" i="1"/>
  <c r="I12" i="1"/>
  <c r="H12" i="1"/>
  <c r="I57" i="1"/>
  <c r="H57" i="1"/>
  <c r="I108" i="1"/>
  <c r="H108" i="1"/>
  <c r="I268" i="1"/>
  <c r="H268" i="1"/>
  <c r="I53" i="1"/>
  <c r="H53" i="1"/>
  <c r="I34" i="1"/>
  <c r="H34" i="1"/>
  <c r="I188" i="1"/>
  <c r="H188" i="1"/>
  <c r="I378" i="1"/>
  <c r="H378" i="1"/>
  <c r="I94" i="1"/>
  <c r="H94" i="1"/>
  <c r="I164" i="1"/>
  <c r="H164" i="1"/>
  <c r="I250" i="1"/>
  <c r="H250" i="1"/>
  <c r="I52" i="1"/>
  <c r="H52" i="1"/>
  <c r="I9" i="1"/>
  <c r="H9" i="1"/>
  <c r="I143" i="1"/>
  <c r="H143" i="1"/>
  <c r="I36" i="1"/>
  <c r="H36" i="1"/>
  <c r="I307" i="1"/>
  <c r="H307" i="1"/>
  <c r="I371" i="1"/>
  <c r="H371" i="1"/>
  <c r="I102" i="1"/>
  <c r="H102" i="1"/>
  <c r="I75" i="1"/>
  <c r="H75" i="1"/>
  <c r="I317" i="1"/>
  <c r="H317" i="1"/>
  <c r="I64" i="1"/>
  <c r="H64" i="1"/>
  <c r="I349" i="1"/>
  <c r="H349" i="1"/>
  <c r="I222" i="1"/>
  <c r="H222" i="1"/>
  <c r="I318" i="1"/>
  <c r="H318" i="1"/>
  <c r="I193" i="1"/>
  <c r="H193" i="1"/>
  <c r="I3" i="1"/>
  <c r="H3" i="1"/>
  <c r="I148" i="1"/>
  <c r="H148" i="1"/>
  <c r="H163" i="1"/>
  <c r="I163" i="1"/>
  <c r="I175" i="1"/>
  <c r="H175" i="1"/>
  <c r="I77" i="1"/>
  <c r="H77" i="1"/>
  <c r="I184" i="1"/>
  <c r="H184" i="1"/>
  <c r="I303" i="1"/>
  <c r="H303" i="1"/>
  <c r="I160" i="1"/>
  <c r="H160" i="1"/>
  <c r="I172" i="1"/>
  <c r="H172" i="1"/>
  <c r="I282" i="1"/>
  <c r="H282" i="1"/>
  <c r="I327" i="1"/>
  <c r="H327" i="1"/>
  <c r="I125" i="1"/>
  <c r="H125" i="1"/>
  <c r="I173" i="1"/>
  <c r="H173" i="1"/>
  <c r="I350" i="1"/>
  <c r="H350" i="1"/>
  <c r="I213" i="1"/>
  <c r="H213" i="1"/>
  <c r="I27" i="1"/>
  <c r="H27" i="1"/>
  <c r="I131" i="1"/>
  <c r="H131" i="1"/>
  <c r="I233" i="1"/>
  <c r="H233" i="1"/>
  <c r="I191" i="1"/>
  <c r="H191" i="1"/>
  <c r="I353" i="1"/>
  <c r="H353" i="1"/>
  <c r="I153" i="1"/>
  <c r="H153" i="1"/>
  <c r="I323" i="1"/>
  <c r="H323" i="1"/>
  <c r="I8" i="1"/>
  <c r="H8" i="1"/>
  <c r="I146" i="1"/>
  <c r="H146" i="1"/>
  <c r="I81" i="1"/>
  <c r="H81" i="1"/>
  <c r="I116" i="1"/>
  <c r="H116" i="1"/>
  <c r="I333" i="1"/>
  <c r="H333" i="1"/>
  <c r="I301" i="1"/>
  <c r="H301" i="1"/>
  <c r="I289" i="1"/>
  <c r="H289" i="1"/>
  <c r="I332" i="1"/>
  <c r="H332" i="1"/>
  <c r="I141" i="1"/>
  <c r="H141" i="1"/>
  <c r="I157" i="1"/>
  <c r="H157" i="1"/>
  <c r="I209" i="1"/>
  <c r="H209" i="1"/>
  <c r="I183" i="1"/>
  <c r="H183" i="1"/>
  <c r="H355" i="1"/>
  <c r="I355" i="1"/>
  <c r="I337" i="1"/>
  <c r="H337" i="1"/>
  <c r="I325" i="1"/>
  <c r="H325" i="1"/>
  <c r="I114" i="1"/>
  <c r="H114" i="1"/>
  <c r="I139" i="1"/>
  <c r="H139" i="1"/>
  <c r="I334" i="1"/>
  <c r="H334" i="1"/>
  <c r="I296" i="1"/>
  <c r="H296" i="1"/>
  <c r="I80" i="1"/>
  <c r="H80" i="1"/>
  <c r="I117" i="1"/>
  <c r="H117" i="1"/>
  <c r="I244" i="1"/>
  <c r="H244" i="1"/>
  <c r="I275" i="1"/>
  <c r="H275" i="1"/>
  <c r="I65" i="1"/>
  <c r="H65" i="1"/>
  <c r="I73" i="1"/>
  <c r="H73" i="1"/>
  <c r="I19" i="1"/>
  <c r="H19" i="1"/>
  <c r="I330" i="1"/>
  <c r="H330" i="1"/>
  <c r="I200" i="1"/>
  <c r="H200" i="1"/>
  <c r="I134" i="1"/>
  <c r="H134" i="1"/>
  <c r="I135" i="1"/>
  <c r="H135" i="1"/>
  <c r="I137" i="1"/>
  <c r="H137" i="1"/>
  <c r="I214" i="1"/>
  <c r="H214" i="1"/>
  <c r="I201" i="1"/>
  <c r="H201" i="1"/>
  <c r="I258" i="1"/>
  <c r="H258" i="1"/>
  <c r="I76" i="1"/>
  <c r="H76" i="1"/>
  <c r="I215" i="1"/>
  <c r="H215" i="1"/>
  <c r="I44" i="1"/>
  <c r="H44" i="1"/>
  <c r="I202" i="1"/>
  <c r="H202" i="1"/>
  <c r="I46" i="1"/>
  <c r="H46" i="1"/>
  <c r="I39" i="1"/>
  <c r="H39" i="1"/>
  <c r="I37" i="1"/>
  <c r="H37" i="1"/>
  <c r="I343" i="1"/>
  <c r="H343" i="1"/>
  <c r="I176" i="1"/>
  <c r="H176" i="1"/>
  <c r="I6" i="1"/>
  <c r="H6" i="1"/>
</calcChain>
</file>

<file path=xl/sharedStrings.xml><?xml version="1.0" encoding="utf-8"?>
<sst xmlns="http://schemas.openxmlformats.org/spreadsheetml/2006/main" count="1142" uniqueCount="1142">
  <si>
    <t>Two color points Chart 1:</t>
  </si>
  <si>
    <t>Not significant</t>
  </si>
  <si>
    <t>Significant</t>
  </si>
  <si>
    <t>-Log Student's T-test p-value</t>
  </si>
  <si>
    <t>Student's T-test Difference</t>
  </si>
  <si>
    <t>significant or not</t>
  </si>
  <si>
    <t>ID</t>
  </si>
  <si>
    <t>Uniprot Accession</t>
  </si>
  <si>
    <t>Description</t>
  </si>
  <si>
    <t>gene_name</t>
  </si>
  <si>
    <t>A8K2U0</t>
  </si>
  <si>
    <t>Alpha-2-macroglobulin-like protein 1</t>
  </si>
  <si>
    <t>A2ML1</t>
  </si>
  <si>
    <t>E9PAV3;Q13765</t>
  </si>
  <si>
    <t>Nascent polypeptide-associated complex subunit alpha, muscle-specific form;Nascent polypeptide-associated complex subunit alpha</t>
  </si>
  <si>
    <t>NACA</t>
  </si>
  <si>
    <t>O00231</t>
  </si>
  <si>
    <t>26S proteasome non-ATPase regulatory subunit 11</t>
  </si>
  <si>
    <t>PSMD11</t>
  </si>
  <si>
    <t>O00233</t>
  </si>
  <si>
    <t>26S proteasome non-ATPase regulatory subunit 9</t>
  </si>
  <si>
    <t>PSMD9</t>
  </si>
  <si>
    <t>O00571;O15523</t>
  </si>
  <si>
    <t>ATP-dependent RNA helicase DDX3X;ATP-dependent RNA helicase DDX3Y</t>
  </si>
  <si>
    <t>DDX3X;DDX3Y</t>
  </si>
  <si>
    <t>O14773</t>
  </si>
  <si>
    <t>Tripeptidyl-peptidase 1</t>
  </si>
  <si>
    <t>TPP1</t>
  </si>
  <si>
    <t>O14818;Q8TAA3</t>
  </si>
  <si>
    <t>Proteasome subunit alpha type-7;Proteasome subunit alpha type-7-like</t>
  </si>
  <si>
    <t>PSMA7;PSMA8</t>
  </si>
  <si>
    <t>O43175</t>
  </si>
  <si>
    <t>D-3-phosphoglycerate dehydrogenase</t>
  </si>
  <si>
    <t>PHGDH</t>
  </si>
  <si>
    <t>O43324</t>
  </si>
  <si>
    <t>Eukaryotic translation elongation factor 1 epsilon-1</t>
  </si>
  <si>
    <t>EEF1E1</t>
  </si>
  <si>
    <t>O43548</t>
  </si>
  <si>
    <t>Protein-glutamine gamma-glutamyltransferase 5</t>
  </si>
  <si>
    <t>TGM5</t>
  </si>
  <si>
    <t>O43639</t>
  </si>
  <si>
    <t>Cytoplasmic protein NCK2</t>
  </si>
  <si>
    <t>NCK2</t>
  </si>
  <si>
    <t>O43684</t>
  </si>
  <si>
    <t>Mitotic checkpoint protein BUB3</t>
  </si>
  <si>
    <t>BUB3</t>
  </si>
  <si>
    <t>O43707</t>
  </si>
  <si>
    <t>Alpha-actinin-4</t>
  </si>
  <si>
    <t>ACTN4</t>
  </si>
  <si>
    <t>O43813</t>
  </si>
  <si>
    <t>LanC-like protein 1</t>
  </si>
  <si>
    <t>LANCL1</t>
  </si>
  <si>
    <t>O43815</t>
  </si>
  <si>
    <t>Striatin</t>
  </si>
  <si>
    <t>STRN</t>
  </si>
  <si>
    <t>O43837</t>
  </si>
  <si>
    <t>Isocitrate dehydrogenase [NAD] subunit beta, mitochondrial</t>
  </si>
  <si>
    <t>IDH3B</t>
  </si>
  <si>
    <t>O60313</t>
  </si>
  <si>
    <t>Dynamin-like 120 kDa protein, mitochondrial;Dynamin-like 120 kDa protein, form S1</t>
  </si>
  <si>
    <t>OPA1</t>
  </si>
  <si>
    <t>O60437</t>
  </si>
  <si>
    <t>Periplakin</t>
  </si>
  <si>
    <t>PPL</t>
  </si>
  <si>
    <t>O60506</t>
  </si>
  <si>
    <t>Heterogeneous nuclear ribonucleoprotein Q</t>
  </si>
  <si>
    <t>SYNCRIP</t>
  </si>
  <si>
    <t>O60911</t>
  </si>
  <si>
    <t>Cathepsin L2</t>
  </si>
  <si>
    <t>CTSV</t>
  </si>
  <si>
    <t>O75223</t>
  </si>
  <si>
    <t>Gamma-glutamylcyclotransferase</t>
  </si>
  <si>
    <t>GGCT</t>
  </si>
  <si>
    <t>O75369</t>
  </si>
  <si>
    <t>Filamin-B</t>
  </si>
  <si>
    <t>FLNB</t>
  </si>
  <si>
    <t>O75629</t>
  </si>
  <si>
    <t>Protein CREG1</t>
  </si>
  <si>
    <t>CREG1</t>
  </si>
  <si>
    <t>O95336</t>
  </si>
  <si>
    <t>6-phosphogluconolactonase</t>
  </si>
  <si>
    <t>PGLS</t>
  </si>
  <si>
    <t>O95372</t>
  </si>
  <si>
    <t>Acyl-protein thioesterase 2</t>
  </si>
  <si>
    <t>LYPLA2</t>
  </si>
  <si>
    <t>O95969</t>
  </si>
  <si>
    <t>Secretoglobin family 1D member 2</t>
  </si>
  <si>
    <t>SCGB1D2</t>
  </si>
  <si>
    <t>O96008</t>
  </si>
  <si>
    <t>Mitochondrial import receptor subunit TOM40 homolog</t>
  </si>
  <si>
    <t>TOMM40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390</t>
  </si>
  <si>
    <t>Glutathione reductase, mitochondrial</t>
  </si>
  <si>
    <t>GSR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P00558</t>
  </si>
  <si>
    <t>Phosphoglycerate kinase 1</t>
  </si>
  <si>
    <t>PGK1</t>
  </si>
  <si>
    <t>P01040</t>
  </si>
  <si>
    <t>Cystatin-A;Cystatin-A, N-terminally processed</t>
  </si>
  <si>
    <t>CSTA</t>
  </si>
  <si>
    <t>P01833</t>
  </si>
  <si>
    <t>Polymeric immunoglobulin receptor;Secretory component</t>
  </si>
  <si>
    <t>PIGR</t>
  </si>
  <si>
    <t>P01834</t>
  </si>
  <si>
    <t>Ig kappa chain C region</t>
  </si>
  <si>
    <t>IGKC</t>
  </si>
  <si>
    <t>P01857;P0DOX5</t>
  </si>
  <si>
    <t>Ig gamma-1 chain C region</t>
  </si>
  <si>
    <t>IGHG1</t>
  </si>
  <si>
    <t>P01859</t>
  </si>
  <si>
    <t>Ig gamma-2 chain C region</t>
  </si>
  <si>
    <t>IGHG2</t>
  </si>
  <si>
    <t>P01876</t>
  </si>
  <si>
    <t>Ig alpha-1 chain C region</t>
  </si>
  <si>
    <t>IGHA1</t>
  </si>
  <si>
    <t>P02545</t>
  </si>
  <si>
    <t>Prelamin-A/C;Lamin-A/C</t>
  </si>
  <si>
    <t>LMNA</t>
  </si>
  <si>
    <t>P02787</t>
  </si>
  <si>
    <t>Serotransferrin</t>
  </si>
  <si>
    <t>TF</t>
  </si>
  <si>
    <t>P02788</t>
  </si>
  <si>
    <t>Lactotransferrin;Lactoferricin-H;Kaliocin-1;Lactoferroxin-A;Lactoferroxin-B;Lactoferroxin-C</t>
  </si>
  <si>
    <t>LTF</t>
  </si>
  <si>
    <t>P02814</t>
  </si>
  <si>
    <t>Submaxillary gland androgen-regulated protein 3B;Peptide P-A;Peptide D1A</t>
  </si>
  <si>
    <t>SMR3B</t>
  </si>
  <si>
    <t>P04040</t>
  </si>
  <si>
    <t>Catalase</t>
  </si>
  <si>
    <t>CAT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259</t>
  </si>
  <si>
    <t>Keratin, type II cytoskeletal 6B</t>
  </si>
  <si>
    <t>KRT6B</t>
  </si>
  <si>
    <t>P04406</t>
  </si>
  <si>
    <t>Glyceraldehyde-3-phosphate dehydrogenase</t>
  </si>
  <si>
    <t>GAPDH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5089</t>
  </si>
  <si>
    <t>Arginase-1</t>
  </si>
  <si>
    <t>ARG1</t>
  </si>
  <si>
    <t>P05090</t>
  </si>
  <si>
    <t>Apolipoprotein D</t>
  </si>
  <si>
    <t>APOD</t>
  </si>
  <si>
    <t>P05109</t>
  </si>
  <si>
    <t>Protein S100-A8;Protein S100-A8, N-terminally processed</t>
  </si>
  <si>
    <t>S100A8</t>
  </si>
  <si>
    <t>P05120</t>
  </si>
  <si>
    <t>Plasminogen activator inhibitor 2</t>
  </si>
  <si>
    <t>SERPINB2</t>
  </si>
  <si>
    <t>P05141</t>
  </si>
  <si>
    <t>ADP/ATP translocase 2;ADP/ATP translocase 2, N-terminally processed</t>
  </si>
  <si>
    <t>SLC25A5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6576</t>
  </si>
  <si>
    <t>ATP synthase subunit beta, mitochondrial</t>
  </si>
  <si>
    <t>ATP5B</t>
  </si>
  <si>
    <t>P06702</t>
  </si>
  <si>
    <t>Protein S100-A9</t>
  </si>
  <si>
    <t>S100A9</t>
  </si>
  <si>
    <t>P06730</t>
  </si>
  <si>
    <t>Eukaryotic translation initiation factor 4E</t>
  </si>
  <si>
    <t>EIF4E</t>
  </si>
  <si>
    <t>P06733</t>
  </si>
  <si>
    <t>Alpha-enolase</t>
  </si>
  <si>
    <t>ENO1</t>
  </si>
  <si>
    <t>P06748</t>
  </si>
  <si>
    <t>Nucleophosmin</t>
  </si>
  <si>
    <t>NPM1</t>
  </si>
  <si>
    <t>P07108</t>
  </si>
  <si>
    <t>Acyl-CoA-binding protein</t>
  </si>
  <si>
    <t>DBI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</t>
  </si>
  <si>
    <t>Tubulin beta chain</t>
  </si>
  <si>
    <t>TUBB</t>
  </si>
  <si>
    <t>P07476</t>
  </si>
  <si>
    <t>Involucrin</t>
  </si>
  <si>
    <t>IVL</t>
  </si>
  <si>
    <t>P07737</t>
  </si>
  <si>
    <t>Profilin-1</t>
  </si>
  <si>
    <t>PFN1</t>
  </si>
  <si>
    <t>P07814</t>
  </si>
  <si>
    <t>Bifunctional glutamate/proline--tRNA ligase;Glutamate--tRNA ligase;Proline--tRNA ligase</t>
  </si>
  <si>
    <t>EPRS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P08238</t>
  </si>
  <si>
    <t>Heat shock protein HSP 90-beta</t>
  </si>
  <si>
    <t>HSP90AB1</t>
  </si>
  <si>
    <t>P08670</t>
  </si>
  <si>
    <t>Vimentin</t>
  </si>
  <si>
    <t>VIM</t>
  </si>
  <si>
    <t>P08865</t>
  </si>
  <si>
    <t>40S ribosomal protein SA</t>
  </si>
  <si>
    <t>RPSA</t>
  </si>
  <si>
    <t>P09211</t>
  </si>
  <si>
    <t>Glutathione S-transferase P</t>
  </si>
  <si>
    <t>GSTP1</t>
  </si>
  <si>
    <t>P09382</t>
  </si>
  <si>
    <t>Galectin-1</t>
  </si>
  <si>
    <t>LGALS1</t>
  </si>
  <si>
    <t>P09525</t>
  </si>
  <si>
    <t>Annexin A4</t>
  </si>
  <si>
    <t>ANXA4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972</t>
  </si>
  <si>
    <t>Fructose-bisphosphate aldolase C</t>
  </si>
  <si>
    <t>ALDOC</t>
  </si>
  <si>
    <t>Q99878;Q96KK5;Q9BTM1;Q16777;Q6FI13;P20671;P0C0S8;Q93077;Q7L7L0;P04908</t>
  </si>
  <si>
    <t>Histone H2A type 1-J;Histone H2A type 1-H;Histone H2A.J;Histone H2A type 2-C;Histone H2A type 2-A;Histone H2A type 1-D;Histone H2A type 1;Histone H2A type 1-C;Histone H2A type 3;Histone H2A type 1-B/E</t>
  </si>
  <si>
    <t>HIST1H2AJ;HIST1H2AH;H2AFJ;HIST2H2AC;HIST2H2AA3;HIST1H2AD;HIST1H2AG;HIST1H2AC;HIST3H2A;HIST1H2AB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0DMV9;P0DMV8</t>
  </si>
  <si>
    <t>Heat shock 70 kDa protein 1B;Heat shock 70 kDa protein 1A</t>
  </si>
  <si>
    <t>HSPA1B;HSPA1A</t>
  </si>
  <si>
    <t>P0DOY3;P0DOY2;P0CF74;A0M8Q6</t>
  </si>
  <si>
    <t>Ig lambda-6 chain C region;Ig lambda-7 chain C region</t>
  </si>
  <si>
    <t>IGLC6;IGLC7</t>
  </si>
  <si>
    <t>P0DP25;P0DP24;P0DP23</t>
  </si>
  <si>
    <t>P0DUB6;P0DTE8;P0DTE7;P19961;P04746</t>
  </si>
  <si>
    <t>Alpha-amylase 2B;Pancreatic alpha-amylase</t>
  </si>
  <si>
    <t>AMY2B;AMY2A</t>
  </si>
  <si>
    <t>P10599</t>
  </si>
  <si>
    <t>Thioredoxin</t>
  </si>
  <si>
    <t>TXN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142</t>
  </si>
  <si>
    <t>Heat shock cognate 71 kDa protein</t>
  </si>
  <si>
    <t>HSPA8</t>
  </si>
  <si>
    <t>P11217</t>
  </si>
  <si>
    <t>Glycogen phosphorylase, muscle form</t>
  </si>
  <si>
    <t>PYGM</t>
  </si>
  <si>
    <t>P11279</t>
  </si>
  <si>
    <t>Lysosome-associated membrane glycoprotein 1</t>
  </si>
  <si>
    <t>LAMP1</t>
  </si>
  <si>
    <t>P11310</t>
  </si>
  <si>
    <t>Medium-chain specific acyl-CoA dehydrogenase, mitochondrial</t>
  </si>
  <si>
    <t>ACADM</t>
  </si>
  <si>
    <t>P11413</t>
  </si>
  <si>
    <t>Glucose-6-phosphate 1-dehydrogenase</t>
  </si>
  <si>
    <t>G6PD</t>
  </si>
  <si>
    <t>P11940</t>
  </si>
  <si>
    <t>Polyadenylate-binding protein 1</t>
  </si>
  <si>
    <t>PABPC1</t>
  </si>
  <si>
    <t>P12004</t>
  </si>
  <si>
    <t>Proliferating cell nuclear antigen</t>
  </si>
  <si>
    <t>PCNA</t>
  </si>
  <si>
    <t>P12236;P12235</t>
  </si>
  <si>
    <t>ADP/ATP translocase 3;ADP/ATP translocase 3, N-terminally processed;ADP/ATP translocase 1</t>
  </si>
  <si>
    <t>SLC25A6;SLC25A4</t>
  </si>
  <si>
    <t>P12273</t>
  </si>
  <si>
    <t>Prolactin-inducible protein</t>
  </si>
  <si>
    <t>PIP</t>
  </si>
  <si>
    <t>P13489</t>
  </si>
  <si>
    <t>Ribonuclease inhibitor</t>
  </si>
  <si>
    <t>RNH1</t>
  </si>
  <si>
    <t>P13639</t>
  </si>
  <si>
    <t>Elongation factor 2</t>
  </si>
  <si>
    <t>EEF2</t>
  </si>
  <si>
    <t>P13797</t>
  </si>
  <si>
    <t>Plastin-3</t>
  </si>
  <si>
    <t>PLS3</t>
  </si>
  <si>
    <t>P14174</t>
  </si>
  <si>
    <t>Macrophage migration inhibitory factor</t>
  </si>
  <si>
    <t>MIF</t>
  </si>
  <si>
    <t>P14618</t>
  </si>
  <si>
    <t>Pyruvate kinase PKM</t>
  </si>
  <si>
    <t>PKM</t>
  </si>
  <si>
    <t>P14735</t>
  </si>
  <si>
    <t>Insulin-degrading enzyme</t>
  </si>
  <si>
    <t>IDE</t>
  </si>
  <si>
    <t>P14868</t>
  </si>
  <si>
    <t>Aspartate--tRNA ligase, cytoplasmic</t>
  </si>
  <si>
    <t>DARS</t>
  </si>
  <si>
    <t>P14923</t>
  </si>
  <si>
    <t>Junction plakoglobin</t>
  </si>
  <si>
    <t>JUP</t>
  </si>
  <si>
    <t>P15104</t>
  </si>
  <si>
    <t>Glutamine synthetase</t>
  </si>
  <si>
    <t>GLUL</t>
  </si>
  <si>
    <t>P15311</t>
  </si>
  <si>
    <t>Ezrin</t>
  </si>
  <si>
    <t>EZR</t>
  </si>
  <si>
    <t>P15924</t>
  </si>
  <si>
    <t>Desmoplakin</t>
  </si>
  <si>
    <t>DSP</t>
  </si>
  <si>
    <t>P16152</t>
  </si>
  <si>
    <t>Carbonyl reductase [NADPH] 1</t>
  </si>
  <si>
    <t>CBR1</t>
  </si>
  <si>
    <t>P16455</t>
  </si>
  <si>
    <t>Methylated-DNA--protein-cysteine methyltransferase</t>
  </si>
  <si>
    <t>MGMT</t>
  </si>
  <si>
    <t>P17812</t>
  </si>
  <si>
    <t>CTP synthase 1</t>
  </si>
  <si>
    <t>CTPS1</t>
  </si>
  <si>
    <t>P17844</t>
  </si>
  <si>
    <t>Probable ATP-dependent RNA helicase DDX5</t>
  </si>
  <si>
    <t>DDX5</t>
  </si>
  <si>
    <t>P17900</t>
  </si>
  <si>
    <t>Ganglioside GM2 activator;Ganglioside GM2 activator isoform short</t>
  </si>
  <si>
    <t>GM2A</t>
  </si>
  <si>
    <t>P17980</t>
  </si>
  <si>
    <t>26S protease regulatory subunit 6A</t>
  </si>
  <si>
    <t>PSMC3</t>
  </si>
  <si>
    <t>P18124</t>
  </si>
  <si>
    <t>60S ribosomal protein L7</t>
  </si>
  <si>
    <t>RPL7</t>
  </si>
  <si>
    <t>P18206</t>
  </si>
  <si>
    <t>Vinculin</t>
  </si>
  <si>
    <t>VCL</t>
  </si>
  <si>
    <t>P18669;Q8N0Y7</t>
  </si>
  <si>
    <t>Phosphoglycerate mutase 1;Probable phosphoglycerate mutase 4</t>
  </si>
  <si>
    <t>PGAM1;PGAM4</t>
  </si>
  <si>
    <t>P19338</t>
  </si>
  <si>
    <t>Nucleolin</t>
  </si>
  <si>
    <t>NCL</t>
  </si>
  <si>
    <t>P19971</t>
  </si>
  <si>
    <t>Thymidine phosphorylase</t>
  </si>
  <si>
    <t>TYMP</t>
  </si>
  <si>
    <t>P20073</t>
  </si>
  <si>
    <t>Annexin A7</t>
  </si>
  <si>
    <t>ANXA7</t>
  </si>
  <si>
    <t>P20618</t>
  </si>
  <si>
    <t>Proteasome subunit beta type-1</t>
  </si>
  <si>
    <t>PSMB1</t>
  </si>
  <si>
    <t>P21333</t>
  </si>
  <si>
    <t>Filamin-A</t>
  </si>
  <si>
    <t>FLNA</t>
  </si>
  <si>
    <t>P21796</t>
  </si>
  <si>
    <t>Voltage-dependent anion-selective channel protein 1</t>
  </si>
  <si>
    <t>VDAC1</t>
  </si>
  <si>
    <t>P22061</t>
  </si>
  <si>
    <t>Protein-L-isoaspartate(D-aspartate) O-methyltransferase</t>
  </si>
  <si>
    <t>PCMT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2735</t>
  </si>
  <si>
    <t>Protein-glutamine gamma-glutamyltransferase K</t>
  </si>
  <si>
    <t>TGM1</t>
  </si>
  <si>
    <t>P23246</t>
  </si>
  <si>
    <t>Splicing factor, proline- and glutamine-rich</t>
  </si>
  <si>
    <t>SFPQ</t>
  </si>
  <si>
    <t>P23396</t>
  </si>
  <si>
    <t>40S ribosomal protein S3</t>
  </si>
  <si>
    <t>RPS3</t>
  </si>
  <si>
    <t>P23526</t>
  </si>
  <si>
    <t>Adenosylhomocysteinase</t>
  </si>
  <si>
    <t>AHCY</t>
  </si>
  <si>
    <t>P23528</t>
  </si>
  <si>
    <t>Cofilin-1</t>
  </si>
  <si>
    <t>CFL1</t>
  </si>
  <si>
    <t>P25205</t>
  </si>
  <si>
    <t>DNA replication licensing factor MCM3</t>
  </si>
  <si>
    <t>MCM3</t>
  </si>
  <si>
    <t>P25311</t>
  </si>
  <si>
    <t>Zinc-alpha-2-glycoprotein</t>
  </si>
  <si>
    <t>AZGP1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38</t>
  </si>
  <si>
    <t>Moesin</t>
  </si>
  <si>
    <t>MSN</t>
  </si>
  <si>
    <t>P26599</t>
  </si>
  <si>
    <t>Polypyrimidine tract-binding protein 1</t>
  </si>
  <si>
    <t>PTBP1</t>
  </si>
  <si>
    <t>P26641</t>
  </si>
  <si>
    <t>Elongation factor 1-gamma</t>
  </si>
  <si>
    <t>EEF1G</t>
  </si>
  <si>
    <t>P27348</t>
  </si>
  <si>
    <t>14-3-3 protein theta</t>
  </si>
  <si>
    <t>YWHAQ</t>
  </si>
  <si>
    <t>P27482</t>
  </si>
  <si>
    <t>Calmodulin-like protein 3</t>
  </si>
  <si>
    <t>CALML3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9353</t>
  </si>
  <si>
    <t>SHC-transforming protein 1</t>
  </si>
  <si>
    <t>SHC1</t>
  </si>
  <si>
    <t>P29373</t>
  </si>
  <si>
    <t>Cellular retinoic acid-binding protein 2</t>
  </si>
  <si>
    <t>CRABP2</t>
  </si>
  <si>
    <t>P29401</t>
  </si>
  <si>
    <t>Transketolase</t>
  </si>
  <si>
    <t>TKT</t>
  </si>
  <si>
    <t>P29508</t>
  </si>
  <si>
    <t>Serpin B3</t>
  </si>
  <si>
    <t>SERPINB3</t>
  </si>
  <si>
    <t>P30050</t>
  </si>
  <si>
    <t>60S ribosomal protein L12</t>
  </si>
  <si>
    <t>RPL12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740</t>
  </si>
  <si>
    <t>Leukocyte elastase inhibitor</t>
  </si>
  <si>
    <t>SERPINB1</t>
  </si>
  <si>
    <t>P31025</t>
  </si>
  <si>
    <t>Lipocalin-1</t>
  </si>
  <si>
    <t>LCN1</t>
  </si>
  <si>
    <t>P31040</t>
  </si>
  <si>
    <t>Succinate dehydrogenase [ubiquinone] flavoprotein subunit, mitochondrial</t>
  </si>
  <si>
    <t>SDHA</t>
  </si>
  <si>
    <t>P31151</t>
  </si>
  <si>
    <t>Protein S100-A7</t>
  </si>
  <si>
    <t>S100A7</t>
  </si>
  <si>
    <t>P31153</t>
  </si>
  <si>
    <t>S-adenosylmethionine synthase isoform type-2</t>
  </si>
  <si>
    <t>MAT2A</t>
  </si>
  <si>
    <t>P31689</t>
  </si>
  <si>
    <t>DnaJ homolog subfamily A member 1</t>
  </si>
  <si>
    <t>DNAJA1</t>
  </si>
  <si>
    <t>P31943</t>
  </si>
  <si>
    <t>Heterogeneous nuclear ribonucleoprotein H;Heterogeneous nuclear ribonucleoprotein H, N-terminally processed</t>
  </si>
  <si>
    <t>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5080</t>
  </si>
  <si>
    <t>Profilin-2</t>
  </si>
  <si>
    <t>PFN2</t>
  </si>
  <si>
    <t>P35232</t>
  </si>
  <si>
    <t>Prohibitin</t>
  </si>
  <si>
    <t>PHB</t>
  </si>
  <si>
    <t>P35237</t>
  </si>
  <si>
    <t>Serpin B6</t>
  </si>
  <si>
    <t>SERPINB6</t>
  </si>
  <si>
    <t>P35268</t>
  </si>
  <si>
    <t>60S ribosomal protein L22</t>
  </si>
  <si>
    <t>RPL22</t>
  </si>
  <si>
    <t>P35579</t>
  </si>
  <si>
    <t>Myosin-9</t>
  </si>
  <si>
    <t>MYH9</t>
  </si>
  <si>
    <t>P35637</t>
  </si>
  <si>
    <t>RNA-binding protein FUS</t>
  </si>
  <si>
    <t>FUS</t>
  </si>
  <si>
    <t>P35998</t>
  </si>
  <si>
    <t>26S protease regulatory subunit 7</t>
  </si>
  <si>
    <t>PSMC2</t>
  </si>
  <si>
    <t>P36542</t>
  </si>
  <si>
    <t>ATP synthase subunit gamma, mitochondrial</t>
  </si>
  <si>
    <t>ATP5C1</t>
  </si>
  <si>
    <t>P36952</t>
  </si>
  <si>
    <t>Serpin B5</t>
  </si>
  <si>
    <t>SERPINB5</t>
  </si>
  <si>
    <t>P36969</t>
  </si>
  <si>
    <t>Phospholipid hydroperoxide glutathione peroxidase, mitochondrial</t>
  </si>
  <si>
    <t>GPX4</t>
  </si>
  <si>
    <t>P37802</t>
  </si>
  <si>
    <t>Transgelin-2</t>
  </si>
  <si>
    <t>TAGLN2</t>
  </si>
  <si>
    <t>P37837</t>
  </si>
  <si>
    <t>Transaldolase</t>
  </si>
  <si>
    <t>TALDO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9019</t>
  </si>
  <si>
    <t>40S ribosomal protein S19</t>
  </si>
  <si>
    <t>RPS19</t>
  </si>
  <si>
    <t>P40121</t>
  </si>
  <si>
    <t>Macrophage-capping protein</t>
  </si>
  <si>
    <t>CAPG</t>
  </si>
  <si>
    <t>P40227</t>
  </si>
  <si>
    <t>T-complex protein 1 subunit zeta</t>
  </si>
  <si>
    <t>CCT6A</t>
  </si>
  <si>
    <t>P40926</t>
  </si>
  <si>
    <t>Malate dehydrogenase, mitochondrial</t>
  </si>
  <si>
    <t>MDH2</t>
  </si>
  <si>
    <t>P41240</t>
  </si>
  <si>
    <t>Tyrosine-protein kinase CSK</t>
  </si>
  <si>
    <t>CSK</t>
  </si>
  <si>
    <t>P42224</t>
  </si>
  <si>
    <t>Signal transducer and activator of transcription 1-alpha/beta</t>
  </si>
  <si>
    <t>STAT1</t>
  </si>
  <si>
    <t>P42357</t>
  </si>
  <si>
    <t>Histidine ammonia-lyase</t>
  </si>
  <si>
    <t>HAL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6109</t>
  </si>
  <si>
    <t>Crk-like protein</t>
  </si>
  <si>
    <t>CRKL</t>
  </si>
  <si>
    <t>P46734</t>
  </si>
  <si>
    <t>Dual specificity mitogen-activated protein kinase kinase 3</t>
  </si>
  <si>
    <t>MAP2K3</t>
  </si>
  <si>
    <t>P46940</t>
  </si>
  <si>
    <t>Ras GTPase-activating-like protein IQGAP1</t>
  </si>
  <si>
    <t>IQGAP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929</t>
  </si>
  <si>
    <t>Galectin-7</t>
  </si>
  <si>
    <t>LGALS7</t>
  </si>
  <si>
    <t>P48163</t>
  </si>
  <si>
    <t>NADP-dependent malic enzyme</t>
  </si>
  <si>
    <t>ME1</t>
  </si>
  <si>
    <t>P48507</t>
  </si>
  <si>
    <t>Glutamate--cysteine ligase regulatory subunit</t>
  </si>
  <si>
    <t>GCLM</t>
  </si>
  <si>
    <t>P48594</t>
  </si>
  <si>
    <t>Serpin B4</t>
  </si>
  <si>
    <t>SERPINB4</t>
  </si>
  <si>
    <t>P48643</t>
  </si>
  <si>
    <t>T-complex protein 1 subunit epsilon</t>
  </si>
  <si>
    <t>CCT5</t>
  </si>
  <si>
    <t>P49189</t>
  </si>
  <si>
    <t>4-trimethylaminobutyraldehyde dehydrogenase</t>
  </si>
  <si>
    <t>ALDH9A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411</t>
  </si>
  <si>
    <t>Elongation factor Tu, mitochondrial</t>
  </si>
  <si>
    <t>TUFM</t>
  </si>
  <si>
    <t>P49720</t>
  </si>
  <si>
    <t>Proteasome subunit beta type-3</t>
  </si>
  <si>
    <t>PSMB3</t>
  </si>
  <si>
    <t>P49721</t>
  </si>
  <si>
    <t>Proteasome subunit beta type-2</t>
  </si>
  <si>
    <t>PSMB2</t>
  </si>
  <si>
    <t>P50452</t>
  </si>
  <si>
    <t>Serpin B8</t>
  </si>
  <si>
    <t>SERPINB8</t>
  </si>
  <si>
    <t>P50454</t>
  </si>
  <si>
    <t>Serpin H1</t>
  </si>
  <si>
    <t>SERPINH1</t>
  </si>
  <si>
    <t>P50990</t>
  </si>
  <si>
    <t>T-complex protein 1 subunit theta</t>
  </si>
  <si>
    <t>CCT8</t>
  </si>
  <si>
    <t>P51149</t>
  </si>
  <si>
    <t>Ras-related protein Rab-7a</t>
  </si>
  <si>
    <t>RAB7A</t>
  </si>
  <si>
    <t>P51571</t>
  </si>
  <si>
    <t>Translocon-associated protein subunit delta</t>
  </si>
  <si>
    <t>SSR4</t>
  </si>
  <si>
    <t>P51659</t>
  </si>
  <si>
    <t>Peroxisomal multifunctional enzyme type 2;(3R)-hydroxyacyl-CoA dehydrogenase;Enoyl-CoA hydratase 2</t>
  </si>
  <si>
    <t>HSD17B4</t>
  </si>
  <si>
    <t>P52272</t>
  </si>
  <si>
    <t>Heterogeneous nuclear ribonucleoprotein M</t>
  </si>
  <si>
    <t>HNRNPM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4136</t>
  </si>
  <si>
    <t>Arginine--tRNA ligase, cytoplasmic</t>
  </si>
  <si>
    <t>RARS</t>
  </si>
  <si>
    <t>P55072</t>
  </si>
  <si>
    <t>Transitional endoplasmic reticulum ATPase</t>
  </si>
  <si>
    <t>VCP</t>
  </si>
  <si>
    <t>P55209</t>
  </si>
  <si>
    <t>Nucleosome assembly protein 1-like 1</t>
  </si>
  <si>
    <t>NAP1L1</t>
  </si>
  <si>
    <t>P56537</t>
  </si>
  <si>
    <t>Eukaryotic translation initiation factor 6</t>
  </si>
  <si>
    <t>EIF6</t>
  </si>
  <si>
    <t>P58107</t>
  </si>
  <si>
    <t>Epiplakin</t>
  </si>
  <si>
    <t>EPPK1</t>
  </si>
  <si>
    <t>P60174</t>
  </si>
  <si>
    <t>Triosephosphate isomerase</t>
  </si>
  <si>
    <t>TPI1</t>
  </si>
  <si>
    <t>P60660</t>
  </si>
  <si>
    <t>Myosin light polypeptide 6</t>
  </si>
  <si>
    <t>MYL6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866</t>
  </si>
  <si>
    <t>40S ribosomal protein S20</t>
  </si>
  <si>
    <t>RPS20</t>
  </si>
  <si>
    <t>P60900</t>
  </si>
  <si>
    <t>Proteasome subunit alpha type-6</t>
  </si>
  <si>
    <t>PSMA6</t>
  </si>
  <si>
    <t>P60981</t>
  </si>
  <si>
    <t>Destrin</t>
  </si>
  <si>
    <t>DSTN</t>
  </si>
  <si>
    <t>P61106</t>
  </si>
  <si>
    <t>Ras-related protein Rab-14</t>
  </si>
  <si>
    <t>RAB14</t>
  </si>
  <si>
    <t>P61289</t>
  </si>
  <si>
    <t>Proteasome activator complex subunit 3</t>
  </si>
  <si>
    <t>PSME3</t>
  </si>
  <si>
    <t>P61626</t>
  </si>
  <si>
    <t>Lysozyme C</t>
  </si>
  <si>
    <t>LYZ</t>
  </si>
  <si>
    <t>P61978</t>
  </si>
  <si>
    <t>Heterogeneous nuclear ribonucleoprotein K</t>
  </si>
  <si>
    <t>HNRNPK</t>
  </si>
  <si>
    <t>P62081</t>
  </si>
  <si>
    <t>40S ribosomal protein S7</t>
  </si>
  <si>
    <t>RPS7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58</t>
  </si>
  <si>
    <t>14-3-3 protein epsilon</t>
  </si>
  <si>
    <t>YWHAE</t>
  </si>
  <si>
    <t>P62263</t>
  </si>
  <si>
    <t>40S ribosomal protein S14</t>
  </si>
  <si>
    <t>RPS14</t>
  </si>
  <si>
    <t>P62280</t>
  </si>
  <si>
    <t>40S ribosomal protein S11</t>
  </si>
  <si>
    <t>RPS11</t>
  </si>
  <si>
    <t>P62333</t>
  </si>
  <si>
    <t>26S protease regulatory subunit 10B</t>
  </si>
  <si>
    <t>PSMC6</t>
  </si>
  <si>
    <t>P62805</t>
  </si>
  <si>
    <t>Histone H4</t>
  </si>
  <si>
    <t>HIST1H4A</t>
  </si>
  <si>
    <t>P62826</t>
  </si>
  <si>
    <t>GTP-binding nuclear protein Ran</t>
  </si>
  <si>
    <t>RAN</t>
  </si>
  <si>
    <t>P62857</t>
  </si>
  <si>
    <t>40S ribosomal protein S28</t>
  </si>
  <si>
    <t>RPS28</t>
  </si>
  <si>
    <t>P62888</t>
  </si>
  <si>
    <t>60S ribosomal protein L30</t>
  </si>
  <si>
    <t>RPL30</t>
  </si>
  <si>
    <t>P62913</t>
  </si>
  <si>
    <t>60S ribosomal protein L11</t>
  </si>
  <si>
    <t>RPL11</t>
  </si>
  <si>
    <t>P62937</t>
  </si>
  <si>
    <t>Peptidyl-prolyl cis-trans isomerase A;Peptidyl-prolyl cis-trans isomerase A, N-terminally processed</t>
  </si>
  <si>
    <t>PPIA</t>
  </si>
  <si>
    <t>P63104</t>
  </si>
  <si>
    <t>14-3-3 protein zeta/delta</t>
  </si>
  <si>
    <t>YWHAZ</t>
  </si>
  <si>
    <t>P63167</t>
  </si>
  <si>
    <t>Dynein light chain 1, cytoplasmic</t>
  </si>
  <si>
    <t>DYNLL1</t>
  </si>
  <si>
    <t>P63173</t>
  </si>
  <si>
    <t>60S ribosomal protein L38</t>
  </si>
  <si>
    <t>RPL38</t>
  </si>
  <si>
    <t>P63208</t>
  </si>
  <si>
    <t>S-phase kinase-associated protein 1</t>
  </si>
  <si>
    <t>SKP1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7775;P62714</t>
  </si>
  <si>
    <t>Serine/threonine-protein phosphatase 2A catalytic subunit alpha isoform;Serine/threonine-protein phosphatase 2A catalytic subunit beta isoform</t>
  </si>
  <si>
    <t>PPP2CA;PPP2CB</t>
  </si>
  <si>
    <t>P67936</t>
  </si>
  <si>
    <t>Tropomyosin alpha-4 chain</t>
  </si>
  <si>
    <t>TPM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104;Q5VTE0;Q05639</t>
  </si>
  <si>
    <t>Elongation factor 1-alpha 1;Putative elongation factor 1-alpha-like 3;Elongation factor 1-alpha 2</t>
  </si>
  <si>
    <t>EEF1A1;EEF1A1P5;EEF1A2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Q71DI3;Q16695;P84243;P68431;Q6NXT2</t>
  </si>
  <si>
    <t>Histone H3.2;Histone H3.1t;Histone H3.3;Histone H3.1;Histone H3.3C</t>
  </si>
  <si>
    <t>HIST2H3A;HIST3H3;H3F3A;HIST1H3A;H3F3C</t>
  </si>
  <si>
    <t>P68871</t>
  </si>
  <si>
    <t>Hemoglobin subunit beta;LVV-hemorphin-7;Spinorphin</t>
  </si>
  <si>
    <t>HBB</t>
  </si>
  <si>
    <t>P69905</t>
  </si>
  <si>
    <t>Hemoglobin subunit alpha</t>
  </si>
  <si>
    <t>HBA1</t>
  </si>
  <si>
    <t>P78347</t>
  </si>
  <si>
    <t>General transcription factor II-I</t>
  </si>
  <si>
    <t>GTF2I</t>
  </si>
  <si>
    <t>P78371</t>
  </si>
  <si>
    <t>T-complex protein 1 subunit beta</t>
  </si>
  <si>
    <t>CCT2</t>
  </si>
  <si>
    <t>P80188</t>
  </si>
  <si>
    <t>Neutrophil gelatinase-associated lipocalin</t>
  </si>
  <si>
    <t>LCN2</t>
  </si>
  <si>
    <t>P81605</t>
  </si>
  <si>
    <t>Dermcidin;Survival-promoting peptide;DCD-1</t>
  </si>
  <si>
    <t>DCD</t>
  </si>
  <si>
    <t>Q00610</t>
  </si>
  <si>
    <t>Clathrin heavy chain 1</t>
  </si>
  <si>
    <t>CLTC</t>
  </si>
  <si>
    <t>Q00839</t>
  </si>
  <si>
    <t>Heterogeneous nuclear ribonucleoprotein U</t>
  </si>
  <si>
    <t>HNRNPU</t>
  </si>
  <si>
    <t>Q01469</t>
  </si>
  <si>
    <t>Fatty acid-binding protein, epidermal</t>
  </si>
  <si>
    <t>FABP5</t>
  </si>
  <si>
    <t>Q02338</t>
  </si>
  <si>
    <t>D-beta-hydroxybutyrate dehydrogenase, mitochondrial</t>
  </si>
  <si>
    <t>BDH1</t>
  </si>
  <si>
    <t>Q02413</t>
  </si>
  <si>
    <t>Desmoglein-1</t>
  </si>
  <si>
    <t>DSG1</t>
  </si>
  <si>
    <t>Q06830</t>
  </si>
  <si>
    <t>Peroxiredoxin-1</t>
  </si>
  <si>
    <t>PRDX1</t>
  </si>
  <si>
    <t>Q07065</t>
  </si>
  <si>
    <t>Cytoskeleton-associated protein 4</t>
  </si>
  <si>
    <t>CKAP4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554</t>
  </si>
  <si>
    <t>Desmocollin-1</t>
  </si>
  <si>
    <t>DSC1</t>
  </si>
  <si>
    <t>Q09666</t>
  </si>
  <si>
    <t>Neuroblast differentiation-associated protein AHNAK</t>
  </si>
  <si>
    <t>AHNAK</t>
  </si>
  <si>
    <t>Q12904</t>
  </si>
  <si>
    <t>Aminoacyl tRNA synthase complex-interacting multifunctional protein 1;Endothelial monocyte-activating polypeptide 2</t>
  </si>
  <si>
    <t>AIMP1</t>
  </si>
  <si>
    <t>Q13049</t>
  </si>
  <si>
    <t>E3 ubiquitin-protein ligase TRIM32</t>
  </si>
  <si>
    <t>TRIM32</t>
  </si>
  <si>
    <t>Q13126</t>
  </si>
  <si>
    <t>S-methyl-5-thioadenosine phosphorylase</t>
  </si>
  <si>
    <t>MTAP</t>
  </si>
  <si>
    <t>Q13200</t>
  </si>
  <si>
    <t>26S proteasome non-ATPase regulatory subunit 2</t>
  </si>
  <si>
    <t>PSMD2</t>
  </si>
  <si>
    <t>Q13439</t>
  </si>
  <si>
    <t>Golgin subfamily A member 4</t>
  </si>
  <si>
    <t>GOLGA4</t>
  </si>
  <si>
    <t>Q13510</t>
  </si>
  <si>
    <t>Acid ceramidase;Acid ceramidase subunit alpha;Acid ceramidase subunit beta</t>
  </si>
  <si>
    <t>ASAH1</t>
  </si>
  <si>
    <t>Q13835</t>
  </si>
  <si>
    <t>Plakophilin-1</t>
  </si>
  <si>
    <t>PKP1</t>
  </si>
  <si>
    <t>Q13867</t>
  </si>
  <si>
    <t>Bleomycin hydrolase</t>
  </si>
  <si>
    <t>BLMH</t>
  </si>
  <si>
    <t>Q14247</t>
  </si>
  <si>
    <t>Src substrate cortactin</t>
  </si>
  <si>
    <t>CTTN</t>
  </si>
  <si>
    <t>Q14315</t>
  </si>
  <si>
    <t>Filamin-C</t>
  </si>
  <si>
    <t>FLNC</t>
  </si>
  <si>
    <t>Q14574</t>
  </si>
  <si>
    <t>Desmocollin-3</t>
  </si>
  <si>
    <t>DSC3</t>
  </si>
  <si>
    <t>Q15046</t>
  </si>
  <si>
    <t>Lysine--tRNA ligase</t>
  </si>
  <si>
    <t>KARS</t>
  </si>
  <si>
    <t>Q15084</t>
  </si>
  <si>
    <t>Protein disulfide-isomerase A6</t>
  </si>
  <si>
    <t>PDIA6</t>
  </si>
  <si>
    <t>Q15149</t>
  </si>
  <si>
    <t>Plectin</t>
  </si>
  <si>
    <t>PLEC</t>
  </si>
  <si>
    <t>Q15233</t>
  </si>
  <si>
    <t>Non-POU domain-containing octamer-binding protein</t>
  </si>
  <si>
    <t>NONO</t>
  </si>
  <si>
    <t>Q15365</t>
  </si>
  <si>
    <t>Poly(rC)-binding protein 1</t>
  </si>
  <si>
    <t>PCBP1</t>
  </si>
  <si>
    <t>Q15366</t>
  </si>
  <si>
    <t>Poly(rC)-binding protein 2</t>
  </si>
  <si>
    <t>PCBP2</t>
  </si>
  <si>
    <t>Q15417</t>
  </si>
  <si>
    <t>Calponin-3</t>
  </si>
  <si>
    <t>CNN3</t>
  </si>
  <si>
    <t>Q15436</t>
  </si>
  <si>
    <t>Protein transport protein Sec23A</t>
  </si>
  <si>
    <t>SEC23A</t>
  </si>
  <si>
    <t>Q15517</t>
  </si>
  <si>
    <t>Corneodesmosin</t>
  </si>
  <si>
    <t>CDSN</t>
  </si>
  <si>
    <t>Q15828</t>
  </si>
  <si>
    <t>Cystatin-M</t>
  </si>
  <si>
    <t>CST6</t>
  </si>
  <si>
    <t>Q16378</t>
  </si>
  <si>
    <t>Proline-rich protein 4</t>
  </si>
  <si>
    <t>PRR4</t>
  </si>
  <si>
    <t>Q16576;Q09028</t>
  </si>
  <si>
    <t>Histone-binding protein RBBP7;Histone-binding protein RBBP4</t>
  </si>
  <si>
    <t>RBBP7;RBBP4</t>
  </si>
  <si>
    <t>Q16610</t>
  </si>
  <si>
    <t>Extracellular matrix protein 1</t>
  </si>
  <si>
    <t>ECM1</t>
  </si>
  <si>
    <t>Q16891</t>
  </si>
  <si>
    <t>MICOS complex subunit MIC60</t>
  </si>
  <si>
    <t>IMMT</t>
  </si>
  <si>
    <t>Q3ZCM7</t>
  </si>
  <si>
    <t>Tubulin beta-8 chain</t>
  </si>
  <si>
    <t>TUBB8</t>
  </si>
  <si>
    <t>Q53RT3</t>
  </si>
  <si>
    <t>Retroviral-like aspartic protease 1</t>
  </si>
  <si>
    <t>ASPRV1</t>
  </si>
  <si>
    <t>Q5MNZ6</t>
  </si>
  <si>
    <t>WD repeat domain phosphoinositide-interacting protein 3</t>
  </si>
  <si>
    <t>WDR45B</t>
  </si>
  <si>
    <t>Q5QP82</t>
  </si>
  <si>
    <t>DDB1- and CUL4-associated factor 10</t>
  </si>
  <si>
    <t>DCAF10</t>
  </si>
  <si>
    <t>Q5T749</t>
  </si>
  <si>
    <t>Keratinocyte proline-rich protein</t>
  </si>
  <si>
    <t>KPRP</t>
  </si>
  <si>
    <t>Q5VT79</t>
  </si>
  <si>
    <t>Annexin A8-like protein 2</t>
  </si>
  <si>
    <t>ANXA8L2</t>
  </si>
  <si>
    <t>Q6UWP8</t>
  </si>
  <si>
    <t>Suprabasin</t>
  </si>
  <si>
    <t>SBSN</t>
  </si>
  <si>
    <t>Q6YN16</t>
  </si>
  <si>
    <t>Hydroxysteroid dehydrogenase-like protein 2</t>
  </si>
  <si>
    <t>HSDL2</t>
  </si>
  <si>
    <t>Q6ZVX7</t>
  </si>
  <si>
    <t>F-box only protein 50</t>
  </si>
  <si>
    <t>NCCRP1</t>
  </si>
  <si>
    <t>Q70E73</t>
  </si>
  <si>
    <t>Ras-associated and pleckstrin homology domains-containing protein 1</t>
  </si>
  <si>
    <t>RAPH1</t>
  </si>
  <si>
    <t>Q71UM5;P42677</t>
  </si>
  <si>
    <t>40S ribosomal protein S27-like;40S ribosomal protein S27</t>
  </si>
  <si>
    <t>RPS27L;RPS27</t>
  </si>
  <si>
    <t>Q7L576</t>
  </si>
  <si>
    <t>Cytoplasmic FMR1-interacting protein 1</t>
  </si>
  <si>
    <t>CYFIP1</t>
  </si>
  <si>
    <t>Q7Z406</t>
  </si>
  <si>
    <t>Myosin-14</t>
  </si>
  <si>
    <t>MYH14</t>
  </si>
  <si>
    <t>Q86X55</t>
  </si>
  <si>
    <t>Histone-arginine methyltransferase CARM1</t>
  </si>
  <si>
    <t>CARM1</t>
  </si>
  <si>
    <t>Q8IUQ4</t>
  </si>
  <si>
    <t>E3 ubiquitin-protein ligase SIAH1</t>
  </si>
  <si>
    <t>SIAH1</t>
  </si>
  <si>
    <t>Q8IV08</t>
  </si>
  <si>
    <t>Phospholipase D3</t>
  </si>
  <si>
    <t>PLD3</t>
  </si>
  <si>
    <t>Q8IW75</t>
  </si>
  <si>
    <t>Serpin A12</t>
  </si>
  <si>
    <t>SERPINA12</t>
  </si>
  <si>
    <t>Q8IYB5</t>
  </si>
  <si>
    <t>Stromal membrane-associated protein 1</t>
  </si>
  <si>
    <t>SMAP1</t>
  </si>
  <si>
    <t>Q8IZP0</t>
  </si>
  <si>
    <t>Abl interactor 1</t>
  </si>
  <si>
    <t>ABI1</t>
  </si>
  <si>
    <t>Q8TBA6</t>
  </si>
  <si>
    <t>Golgin subfamily A member 5</t>
  </si>
  <si>
    <t>GOLGA5</t>
  </si>
  <si>
    <t>Q8WUM4</t>
  </si>
  <si>
    <t>Programmed cell death 6-interacting protein</t>
  </si>
  <si>
    <t>PDCD6IP</t>
  </si>
  <si>
    <t>Q8WVV4</t>
  </si>
  <si>
    <t>Protein POF1B</t>
  </si>
  <si>
    <t>POF1B</t>
  </si>
  <si>
    <t>Q8WXE0</t>
  </si>
  <si>
    <t>Caskin-2</t>
  </si>
  <si>
    <t>CASKIN2</t>
  </si>
  <si>
    <t>Q92499</t>
  </si>
  <si>
    <t>ATP-dependent RNA helicase DDX1</t>
  </si>
  <si>
    <t>DDX1</t>
  </si>
  <si>
    <t>Q92598</t>
  </si>
  <si>
    <t>Heat shock protein 105 kDa</t>
  </si>
  <si>
    <t>HSPH1</t>
  </si>
  <si>
    <t>Q92817</t>
  </si>
  <si>
    <t>Envoplakin</t>
  </si>
  <si>
    <t>EVPL</t>
  </si>
  <si>
    <t>Q92820</t>
  </si>
  <si>
    <t>Gamma-glutamyl hydrolase</t>
  </si>
  <si>
    <t>GGH</t>
  </si>
  <si>
    <t>Q92841</t>
  </si>
  <si>
    <t>Probable ATP-dependent RNA helicase DDX17</t>
  </si>
  <si>
    <t>DDX17</t>
  </si>
  <si>
    <t>Q92945</t>
  </si>
  <si>
    <t>Far upstream element-binding protein 2</t>
  </si>
  <si>
    <t>KHSRP</t>
  </si>
  <si>
    <t>Q96C19</t>
  </si>
  <si>
    <t>EF-hand domain-containing protein D2</t>
  </si>
  <si>
    <t>EFHD2</t>
  </si>
  <si>
    <t>Q96DA0</t>
  </si>
  <si>
    <t>Zymogen granule protein 16 homolog B</t>
  </si>
  <si>
    <t>ZG16B</t>
  </si>
  <si>
    <t>Q96DR8</t>
  </si>
  <si>
    <t>Mucin-like protein 1</t>
  </si>
  <si>
    <t>MUCL1</t>
  </si>
  <si>
    <t>Q96FQ6</t>
  </si>
  <si>
    <t>Protein S100-A16</t>
  </si>
  <si>
    <t>S100A16</t>
  </si>
  <si>
    <t>Q96H79</t>
  </si>
  <si>
    <t>Zinc finger CCCH-type antiviral protein 1-like</t>
  </si>
  <si>
    <t>ZC3HAV1L</t>
  </si>
  <si>
    <t>Q96P63</t>
  </si>
  <si>
    <t>Serpin B12</t>
  </si>
  <si>
    <t>SERPINB12</t>
  </si>
  <si>
    <t>Q96QA5</t>
  </si>
  <si>
    <t>Gasdermin-A</t>
  </si>
  <si>
    <t>GSDMA</t>
  </si>
  <si>
    <t>Q99439</t>
  </si>
  <si>
    <t>Calponin-2</t>
  </si>
  <si>
    <t>CNN2</t>
  </si>
  <si>
    <t>Q99497</t>
  </si>
  <si>
    <t>Protein deglycase DJ-1</t>
  </si>
  <si>
    <t>PARK7</t>
  </si>
  <si>
    <t>Q99623</t>
  </si>
  <si>
    <t>Prohibitin-2</t>
  </si>
  <si>
    <t>PHB2</t>
  </si>
  <si>
    <t>Q99661</t>
  </si>
  <si>
    <t>Kinesin-like protein KIF2C</t>
  </si>
  <si>
    <t>KIF2C</t>
  </si>
  <si>
    <t>Q99714</t>
  </si>
  <si>
    <t>3-hydroxyacyl-CoA dehydrogenase type-2</t>
  </si>
  <si>
    <t>HSD17B10</t>
  </si>
  <si>
    <t>Q99816</t>
  </si>
  <si>
    <t>Tumor susceptibility gene 101 protein</t>
  </si>
  <si>
    <t>TSG101</t>
  </si>
  <si>
    <t>Q99836</t>
  </si>
  <si>
    <t>Myeloid differentiation primary response protein MyD88</t>
  </si>
  <si>
    <t>MYD88</t>
  </si>
  <si>
    <t>Q99879;Q99880;Q99877;Q93079;Q5QNW6;P62807;P58876;P57053;O60814</t>
  </si>
  <si>
    <t>Histone H2B type 1-M;Histone H2B type 1-L;Histone H2B type 1-N;Histone H2B type 1-H;Histone H2B type 2-F;Histone H2B type 1-C/E/F/G/I;Histone H2B type 1-D;Histone H2B type F-S;Histone H2B type 1-K</t>
  </si>
  <si>
    <t>HIST1H2BM;HIST1H2BL;HIST1H2BN;HIST1H2BH;HIST2H2BF;HIST1H2BC;HIST1H2BD;H2BFS;HIST1H2BK</t>
  </si>
  <si>
    <t>Q9BQE3</t>
  </si>
  <si>
    <t>Tubulin alpha-1C chain</t>
  </si>
  <si>
    <t>TUBA1C</t>
  </si>
  <si>
    <t>Q9BRQ8</t>
  </si>
  <si>
    <t>Apoptosis-inducing factor 2</t>
  </si>
  <si>
    <t>AIFM2</t>
  </si>
  <si>
    <t>Q9BRX2</t>
  </si>
  <si>
    <t>Protein pelota homolog</t>
  </si>
  <si>
    <t>PELO</t>
  </si>
  <si>
    <t>Q9BS26</t>
  </si>
  <si>
    <t>Endoplasmic reticulum resident protein 44</t>
  </si>
  <si>
    <t>ERP44</t>
  </si>
  <si>
    <t>Q9H0E2</t>
  </si>
  <si>
    <t>Toll-interacting protein</t>
  </si>
  <si>
    <t>TOLLIP</t>
  </si>
  <si>
    <t>Q9H3K6</t>
  </si>
  <si>
    <t>BolA-like protein 2</t>
  </si>
  <si>
    <t>BOLA2</t>
  </si>
  <si>
    <t>Q9HCY8</t>
  </si>
  <si>
    <t>Protein S100-A14</t>
  </si>
  <si>
    <t>S100A14</t>
  </si>
  <si>
    <t>Q9HD42</t>
  </si>
  <si>
    <t>Charged multivesicular body protein 1a</t>
  </si>
  <si>
    <t>CHMP1A</t>
  </si>
  <si>
    <t>Q9NS86</t>
  </si>
  <si>
    <t>LanC-like protein 2</t>
  </si>
  <si>
    <t>LANCL2</t>
  </si>
  <si>
    <t>Q9NSD9</t>
  </si>
  <si>
    <t>Phenylalanine--tRNA ligase beta subunit</t>
  </si>
  <si>
    <t>FARSB</t>
  </si>
  <si>
    <t>Q9NZT1</t>
  </si>
  <si>
    <t>Calmodulin-like protein 5</t>
  </si>
  <si>
    <t>CALML5</t>
  </si>
  <si>
    <t>Q9P1Z2</t>
  </si>
  <si>
    <t>Calcium-binding and coiled-coil domain-containing protein 1</t>
  </si>
  <si>
    <t>CALCOCO1</t>
  </si>
  <si>
    <t>Q9P258</t>
  </si>
  <si>
    <t>Protein RCC2</t>
  </si>
  <si>
    <t>RCC2</t>
  </si>
  <si>
    <t>Q9UBL6</t>
  </si>
  <si>
    <t>Copine-7</t>
  </si>
  <si>
    <t>CPNE7</t>
  </si>
  <si>
    <t>Q9UBN7</t>
  </si>
  <si>
    <t>Histone deacetylase 6</t>
  </si>
  <si>
    <t>HDAC6</t>
  </si>
  <si>
    <t>Q9UHX1</t>
  </si>
  <si>
    <t>Poly(U)-binding-splicing factor PUF60</t>
  </si>
  <si>
    <t>PUF60</t>
  </si>
  <si>
    <t>Q9UI42</t>
  </si>
  <si>
    <t>Carboxypeptidase A4</t>
  </si>
  <si>
    <t>CPA4</t>
  </si>
  <si>
    <t>Q9UL25</t>
  </si>
  <si>
    <t>Ras-related protein Rab-21</t>
  </si>
  <si>
    <t>RAB21</t>
  </si>
  <si>
    <t>Q9ULA0</t>
  </si>
  <si>
    <t>Aspartyl aminopeptidase</t>
  </si>
  <si>
    <t>DNPEP</t>
  </si>
  <si>
    <t>Q9UQN3</t>
  </si>
  <si>
    <t>Charged multivesicular body protein 2b</t>
  </si>
  <si>
    <t>CHMP2B</t>
  </si>
  <si>
    <t>Q9Y285</t>
  </si>
  <si>
    <t>Phenylalanine--tRNA ligase alpha subunit</t>
  </si>
  <si>
    <t>FARSA</t>
  </si>
  <si>
    <t>Q9Y2A7</t>
  </si>
  <si>
    <t>Nck-associated protein 1</t>
  </si>
  <si>
    <t>NCKAP1</t>
  </si>
  <si>
    <t>Q9Y2J4</t>
  </si>
  <si>
    <t>Angiomotin-like protein 2</t>
  </si>
  <si>
    <t>AMOTL2</t>
  </si>
  <si>
    <t>Q9Y2S7</t>
  </si>
  <si>
    <t>Polymerase delta-interacting protein 2</t>
  </si>
  <si>
    <t>POLDIP2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6N5</t>
  </si>
  <si>
    <t>Sulfide:quinone oxidoreductase, mitochondrial</t>
  </si>
  <si>
    <t>SQRDL</t>
  </si>
  <si>
    <t>Q9Y6W5</t>
  </si>
  <si>
    <t>Wiskott-Aldrich syndrome protein family member 2</t>
  </si>
  <si>
    <t>WASF2</t>
  </si>
  <si>
    <t>Caskin2-FL-GFP #1</t>
  </si>
  <si>
    <t>Caskin2-FL-GFP #2</t>
  </si>
  <si>
    <t>Caskin2-FL-GFP #3</t>
  </si>
  <si>
    <t>Caskin2-PRR4A-GFP #1</t>
  </si>
  <si>
    <t>Caskin2-PRR4A-GFP #2</t>
  </si>
  <si>
    <t>Caskin2-PRR4A-GFP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4DFEC"/>
        <bgColor rgb="FF000000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3" borderId="1" xfId="0" quotePrefix="1" applyFont="1" applyFill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3" fillId="3" borderId="9" xfId="0" quotePrefix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13" xfId="0" quotePrefix="1" applyFont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3" fillId="4" borderId="12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top"/>
    </xf>
    <xf numFmtId="0" fontId="3" fillId="0" borderId="15" xfId="0" applyFont="1" applyBorder="1" applyAlignment="1">
      <alignment horizontal="center" vertical="top"/>
    </xf>
    <xf numFmtId="0" fontId="3" fillId="0" borderId="16" xfId="0" applyFont="1" applyBorder="1" applyAlignment="1">
      <alignment horizontal="center" vertical="top"/>
    </xf>
    <xf numFmtId="0" fontId="4" fillId="0" borderId="17" xfId="0" applyFont="1" applyBorder="1" applyAlignment="1">
      <alignment horizontal="center" vertical="top"/>
    </xf>
    <xf numFmtId="0" fontId="4" fillId="0" borderId="18" xfId="0" applyFont="1" applyBorder="1" applyAlignment="1">
      <alignment horizontal="center" vertical="top"/>
    </xf>
    <xf numFmtId="0" fontId="4" fillId="0" borderId="19" xfId="0" applyFont="1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0" fontId="0" fillId="0" borderId="21" xfId="0" applyBorder="1" applyAlignment="1">
      <alignment horizontal="center" vertical="top"/>
    </xf>
    <xf numFmtId="0" fontId="0" fillId="0" borderId="22" xfId="0" applyBorder="1" applyAlignment="1">
      <alignment horizontal="center" vertical="top"/>
    </xf>
    <xf numFmtId="0" fontId="0" fillId="0" borderId="23" xfId="0" applyBorder="1" applyAlignment="1">
      <alignment horizontal="center" vertical="top"/>
    </xf>
    <xf numFmtId="0" fontId="0" fillId="0" borderId="24" xfId="0" applyBorder="1" applyAlignment="1">
      <alignment horizontal="center" vertical="top"/>
    </xf>
    <xf numFmtId="0" fontId="0" fillId="0" borderId="25" xfId="0" applyBorder="1" applyAlignment="1">
      <alignment horizontal="center" vertical="top"/>
    </xf>
    <xf numFmtId="0" fontId="3" fillId="0" borderId="26" xfId="0" applyFont="1" applyBorder="1" applyAlignment="1">
      <alignment horizontal="center" vertical="center" wrapText="1"/>
    </xf>
    <xf numFmtId="0" fontId="0" fillId="0" borderId="27" xfId="0" applyBorder="1" applyAlignment="1">
      <alignment horizontal="left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5" borderId="28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18">
    <dxf>
      <font>
        <i val="0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4" formatCode="0.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  <border diagonalUp="0" diagonalDown="0">
        <left/>
        <right style="thick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7" tint="0.79998168889431442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O378" totalsRowShown="0" headerRowDxfId="17" headerRowBorderDxfId="16" tableBorderDxfId="15">
  <autoFilter ref="A2:O378" xr:uid="{00000000-0009-0000-0100-000002000000}"/>
  <sortState xmlns:xlrd2="http://schemas.microsoft.com/office/spreadsheetml/2017/richdata2" ref="A3:O378">
    <sortCondition descending="1" ref="F2:F378"/>
  </sortState>
  <tableColumns count="15">
    <tableColumn id="18" xr3:uid="{00000000-0010-0000-0000-000012000000}" name="ID" dataDxfId="14"/>
    <tableColumn id="23" xr3:uid="{00000000-0010-0000-0000-000017000000}" name="Uniprot Accession" dataDxfId="13"/>
    <tableColumn id="29" xr3:uid="{00000000-0010-0000-0000-00001D000000}" name="Description" dataDxfId="12"/>
    <tableColumn id="5" xr3:uid="{00000000-0010-0000-0000-000005000000}" name="gene_name" dataDxfId="11"/>
    <tableColumn id="4" xr3:uid="{00000000-0010-0000-0000-000004000000}" name="-Log Student's T-test p-value" dataDxfId="10"/>
    <tableColumn id="22" xr3:uid="{00000000-0010-0000-0000-000016000000}" name="Student's T-test Difference" dataDxfId="9"/>
    <tableColumn id="7" xr3:uid="{00000000-0010-0000-0000-000007000000}" name="significant or not" dataDxfId="8">
      <calculatedColumnFormula>IF((AND((OR(F3&gt;=$Q$3,F3&lt;=$R$3)),E3&gt;=1.3)), "Significant", "Not_significant")</calculatedColumnFormula>
    </tableColumn>
    <tableColumn id="8" xr3:uid="{00000000-0010-0000-0000-000008000000}" name="Significant" dataDxfId="7">
      <calculatedColumnFormula>IF(G3="Significant",Table2[[#This Row],[Student''s T-test Difference]],NA())</calculatedColumnFormula>
    </tableColumn>
    <tableColumn id="9" xr3:uid="{00000000-0010-0000-0000-000009000000}" name="Not significant" dataDxfId="6">
      <calculatedColumnFormula>IF(G3="Not_Significant",Table2[[#This Row],[Student''s T-test Difference]],NA())</calculatedColumnFormula>
    </tableColumn>
    <tableColumn id="10" xr3:uid="{00000000-0010-0000-0000-00000A000000}" name="Caskin2-PRR4A-GFP #1" dataDxfId="5"/>
    <tableColumn id="11" xr3:uid="{00000000-0010-0000-0000-00000B000000}" name="Caskin2-FL-GFP #1" dataDxfId="4"/>
    <tableColumn id="12" xr3:uid="{00000000-0010-0000-0000-00000C000000}" name="Caskin2-PRR4A-GFP #2" dataDxfId="3"/>
    <tableColumn id="21" xr3:uid="{00000000-0010-0000-0000-000015000000}" name="Caskin2-FL-GFP #2" dataDxfId="2"/>
    <tableColumn id="26" xr3:uid="{00000000-0010-0000-0000-00001A000000}" name="Caskin2-PRR4A-GFP #3" dataDxfId="1"/>
    <tableColumn id="13" xr3:uid="{00000000-0010-0000-0000-00000D000000}" name="Caskin2-FL-GFP #3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616"/>
  <sheetViews>
    <sheetView tabSelected="1" zoomScale="80" zoomScaleNormal="80" workbookViewId="0">
      <selection activeCell="E10" sqref="E10"/>
    </sheetView>
  </sheetViews>
  <sheetFormatPr baseColWidth="10" defaultColWidth="9.33203125" defaultRowHeight="15" x14ac:dyDescent="0.2"/>
  <cols>
    <col min="1" max="4" width="16.33203125" style="2" customWidth="1"/>
    <col min="5" max="5" width="30.6640625" style="4" customWidth="1"/>
    <col min="6" max="6" width="30.6640625" style="3" customWidth="1"/>
    <col min="7" max="7" width="22.5" style="2" customWidth="1"/>
    <col min="8" max="8" width="12.5" style="3" customWidth="1"/>
    <col min="9" max="9" width="16.1640625" style="5" customWidth="1"/>
    <col min="10" max="15" width="16.1640625" style="2" customWidth="1"/>
    <col min="16" max="16" width="16.5" style="2" customWidth="1"/>
    <col min="17" max="18" width="13.1640625" style="2" bestFit="1" customWidth="1"/>
    <col min="19" max="19" width="14" style="2" bestFit="1" customWidth="1"/>
    <col min="20" max="16384" width="9.33203125" style="2"/>
  </cols>
  <sheetData>
    <row r="1" spans="1:19" ht="16" thickBot="1" x14ac:dyDescent="0.25">
      <c r="A1" s="1"/>
      <c r="B1" s="1"/>
      <c r="C1" s="1"/>
      <c r="D1" s="1"/>
      <c r="E1" s="6"/>
      <c r="F1" s="13"/>
      <c r="G1" s="24"/>
      <c r="H1" s="40" t="s">
        <v>0</v>
      </c>
      <c r="I1" s="41"/>
      <c r="J1" s="22"/>
      <c r="K1" s="22"/>
      <c r="L1" s="22"/>
      <c r="M1" s="22"/>
      <c r="N1" s="22"/>
      <c r="O1" s="22"/>
    </row>
    <row r="2" spans="1:19" s="10" customFormat="1" ht="61.5" customHeight="1" thickBot="1" x14ac:dyDescent="0.25">
      <c r="A2" s="38" t="s">
        <v>6</v>
      </c>
      <c r="B2" s="19" t="s">
        <v>7</v>
      </c>
      <c r="C2" s="8" t="s">
        <v>8</v>
      </c>
      <c r="D2" s="8" t="s">
        <v>9</v>
      </c>
      <c r="E2" s="11" t="s">
        <v>3</v>
      </c>
      <c r="F2" s="14" t="s">
        <v>4</v>
      </c>
      <c r="G2" s="20" t="s">
        <v>5</v>
      </c>
      <c r="H2" s="20" t="s">
        <v>2</v>
      </c>
      <c r="I2" s="9" t="s">
        <v>1</v>
      </c>
      <c r="J2" s="25" t="s">
        <v>1139</v>
      </c>
      <c r="K2" s="25" t="s">
        <v>1136</v>
      </c>
      <c r="L2" s="25" t="s">
        <v>1140</v>
      </c>
      <c r="M2" s="25" t="s">
        <v>1137</v>
      </c>
      <c r="N2" s="25" t="s">
        <v>1141</v>
      </c>
      <c r="O2" s="42" t="s">
        <v>1138</v>
      </c>
      <c r="P2" s="23"/>
      <c r="Q2" s="26"/>
      <c r="R2" s="27"/>
      <c r="S2" s="28"/>
    </row>
    <row r="3" spans="1:19" s="7" customFormat="1" x14ac:dyDescent="0.2">
      <c r="A3" s="39">
        <v>657</v>
      </c>
      <c r="B3" s="16" t="s">
        <v>797</v>
      </c>
      <c r="C3" s="16" t="s">
        <v>798</v>
      </c>
      <c r="D3" s="16" t="s">
        <v>799</v>
      </c>
      <c r="E3" s="17">
        <v>0.93853074071647702</v>
      </c>
      <c r="F3" s="18">
        <v>4.4005616505940699</v>
      </c>
      <c r="G3" s="21" t="str">
        <f>IF((AND((OR(F3&gt;=$Q$3,F3&lt;=$R$3)),E3&gt;=1.3)), "Significant", "Not_significant")</f>
        <v>Not_significant</v>
      </c>
      <c r="H3" s="21" t="e">
        <f>IF(G3="Significant",Table2[[#This Row],[Student''s T-test Difference]],NA())</f>
        <v>#N/A</v>
      </c>
      <c r="I3" s="12">
        <f>IF(G3="Not_Significant",Table2[[#This Row],[Student''s T-test Difference]],NA())</f>
        <v>4.4005616505940699</v>
      </c>
      <c r="J3" s="15">
        <v>17.865444183349599</v>
      </c>
      <c r="K3" s="15">
        <v>25.9030666351318</v>
      </c>
      <c r="L3" s="15">
        <v>16.824884414672901</v>
      </c>
      <c r="M3" s="15">
        <v>18.721073150634801</v>
      </c>
      <c r="N3" s="15">
        <v>17.115226745605501</v>
      </c>
      <c r="O3" s="15">
        <v>20.383100509643601</v>
      </c>
      <c r="P3" s="21"/>
      <c r="Q3" s="29"/>
      <c r="R3" s="30"/>
      <c r="S3" s="31"/>
    </row>
    <row r="4" spans="1:19" x14ac:dyDescent="0.2">
      <c r="A4" s="39">
        <v>814</v>
      </c>
      <c r="B4" s="16" t="s">
        <v>974</v>
      </c>
      <c r="C4" s="16" t="s">
        <v>975</v>
      </c>
      <c r="D4" s="16" t="s">
        <v>976</v>
      </c>
      <c r="E4" s="17">
        <v>2.2685088741859301</v>
      </c>
      <c r="F4" s="18">
        <v>4.3780549367268904</v>
      </c>
      <c r="G4" s="21" t="str">
        <f>IF((AND((OR(F4&gt;=$Q$3,F4&lt;=$R$3)),E4&gt;=1.3)), "Significant", "Not_significant")</f>
        <v>Significant</v>
      </c>
      <c r="H4" s="21">
        <f>IF(G4="Significant",Table2[[#This Row],[Student''s T-test Difference]],NA())</f>
        <v>4.3780549367268904</v>
      </c>
      <c r="I4" s="12" t="e">
        <f>IF(G4="Not_Significant",Table2[[#This Row],[Student''s T-test Difference]],NA())</f>
        <v>#N/A</v>
      </c>
      <c r="J4" s="15">
        <v>22.5924968719482</v>
      </c>
      <c r="K4" s="15">
        <v>27.786375045776399</v>
      </c>
      <c r="L4" s="15">
        <v>23.395845413208001</v>
      </c>
      <c r="M4" s="15">
        <v>27.8314094543457</v>
      </c>
      <c r="N4" s="15">
        <v>22.166774749755898</v>
      </c>
      <c r="O4" s="15">
        <v>25.6714973449707</v>
      </c>
      <c r="P4" s="15"/>
      <c r="Q4" s="32"/>
      <c r="R4" s="33"/>
      <c r="S4" s="34"/>
    </row>
    <row r="5" spans="1:19" x14ac:dyDescent="0.2">
      <c r="A5" s="39">
        <v>791</v>
      </c>
      <c r="B5" s="16" t="s">
        <v>947</v>
      </c>
      <c r="C5" s="16" t="s">
        <v>948</v>
      </c>
      <c r="D5" s="16" t="s">
        <v>949</v>
      </c>
      <c r="E5" s="17">
        <v>2.2357220619223499</v>
      </c>
      <c r="F5" s="18">
        <v>3.4500827789306601</v>
      </c>
      <c r="G5" s="21" t="str">
        <f>IF((AND((OR(F5&gt;=$Q$3,F5&lt;=$R$3)),E5&gt;=1.3)), "Significant", "Not_significant")</f>
        <v>Significant</v>
      </c>
      <c r="H5" s="21">
        <f>IF(G5="Significant",Table2[[#This Row],[Student''s T-test Difference]],NA())</f>
        <v>3.4500827789306601</v>
      </c>
      <c r="I5" s="12" t="e">
        <f>IF(G5="Not_Significant",Table2[[#This Row],[Student''s T-test Difference]],NA())</f>
        <v>#N/A</v>
      </c>
      <c r="J5" s="15">
        <v>18.623609542846701</v>
      </c>
      <c r="K5" s="15">
        <v>22.4510593414307</v>
      </c>
      <c r="L5" s="15">
        <v>19.0460319519043</v>
      </c>
      <c r="M5" s="15">
        <v>23.153985977172901</v>
      </c>
      <c r="N5" s="15">
        <v>18.609676361083999</v>
      </c>
      <c r="O5" s="15">
        <v>21.024520874023398</v>
      </c>
      <c r="P5" s="15"/>
      <c r="Q5" s="32"/>
      <c r="R5" s="33"/>
      <c r="S5" s="34"/>
    </row>
    <row r="6" spans="1:19" ht="16" thickBot="1" x14ac:dyDescent="0.25">
      <c r="A6" s="39">
        <v>76</v>
      </c>
      <c r="B6" s="16" t="s">
        <v>19</v>
      </c>
      <c r="C6" s="16" t="s">
        <v>20</v>
      </c>
      <c r="D6" s="16" t="s">
        <v>21</v>
      </c>
      <c r="E6" s="17">
        <v>2.43910471146138</v>
      </c>
      <c r="F6" s="18">
        <v>2.9659868876139299</v>
      </c>
      <c r="G6" s="21" t="str">
        <f>IF((AND((OR(F6&gt;=$Q$3,F6&lt;=$R$3)),E6&gt;=1.3)), "Significant", "Not_significant")</f>
        <v>Significant</v>
      </c>
      <c r="H6" s="21">
        <f>IF(G6="Significant",Table2[[#This Row],[Student''s T-test Difference]],NA())</f>
        <v>2.9659868876139299</v>
      </c>
      <c r="I6" s="12" t="e">
        <f>IF(G6="Not_Significant",Table2[[#This Row],[Student''s T-test Difference]],NA())</f>
        <v>#N/A</v>
      </c>
      <c r="J6" s="15">
        <v>18.603590011596701</v>
      </c>
      <c r="K6" s="15">
        <v>22.36741065979</v>
      </c>
      <c r="L6" s="15">
        <v>18.5433959960938</v>
      </c>
      <c r="M6" s="15">
        <v>22.009904861450199</v>
      </c>
      <c r="N6" s="15">
        <v>19.799989700317401</v>
      </c>
      <c r="O6" s="15">
        <v>21.4676208496094</v>
      </c>
      <c r="P6" s="15"/>
      <c r="Q6" s="35"/>
      <c r="R6" s="36"/>
      <c r="S6" s="37"/>
    </row>
    <row r="7" spans="1:19" x14ac:dyDescent="0.2">
      <c r="A7" s="39">
        <v>658</v>
      </c>
      <c r="B7" s="16" t="s">
        <v>800</v>
      </c>
      <c r="C7" s="16" t="s">
        <v>801</v>
      </c>
      <c r="D7" s="16" t="s">
        <v>802</v>
      </c>
      <c r="E7" s="17">
        <v>0.56391661692649997</v>
      </c>
      <c r="F7" s="18">
        <v>2.84167353312175</v>
      </c>
      <c r="G7" s="21" t="str">
        <f>IF((AND((OR(F7&gt;=$Q$3,F7&lt;=$R$3)),E7&gt;=1.3)), "Significant", "Not_significant")</f>
        <v>Not_significant</v>
      </c>
      <c r="H7" s="21" t="e">
        <f>IF(G7="Significant",Table2[[#This Row],[Student''s T-test Difference]],NA())</f>
        <v>#N/A</v>
      </c>
      <c r="I7" s="12">
        <f>IF(G7="Not_Significant",Table2[[#This Row],[Student''s T-test Difference]],NA())</f>
        <v>2.84167353312175</v>
      </c>
      <c r="J7" s="15">
        <v>19.1639499664307</v>
      </c>
      <c r="K7" s="15">
        <v>25.876520156860401</v>
      </c>
      <c r="L7" s="15">
        <v>19.876825332641602</v>
      </c>
      <c r="M7" s="15">
        <v>21.663793563842798</v>
      </c>
      <c r="N7" s="15">
        <v>18.2822570800781</v>
      </c>
      <c r="O7" s="15">
        <v>18.3077392578125</v>
      </c>
      <c r="P7" s="15"/>
    </row>
    <row r="8" spans="1:19" x14ac:dyDescent="0.2">
      <c r="A8" s="39">
        <v>450</v>
      </c>
      <c r="B8" s="16" t="s">
        <v>533</v>
      </c>
      <c r="C8" s="16" t="s">
        <v>534</v>
      </c>
      <c r="D8" s="16" t="s">
        <v>535</v>
      </c>
      <c r="E8" s="17">
        <v>0.93797880637005904</v>
      </c>
      <c r="F8" s="18">
        <v>2.51348177591959</v>
      </c>
      <c r="G8" s="21" t="str">
        <f>IF((AND((OR(F8&gt;=$Q$3,F8&lt;=$R$3)),E8&gt;=1.3)), "Significant", "Not_significant")</f>
        <v>Not_significant</v>
      </c>
      <c r="H8" s="21" t="e">
        <f>IF(G8="Significant",Table2[[#This Row],[Student''s T-test Difference]],NA())</f>
        <v>#N/A</v>
      </c>
      <c r="I8" s="12">
        <f>IF(G8="Not_Significant",Table2[[#This Row],[Student''s T-test Difference]],NA())</f>
        <v>2.51348177591959</v>
      </c>
      <c r="J8" s="15">
        <v>22.346300125122099</v>
      </c>
      <c r="K8" s="15">
        <v>22.244001388549801</v>
      </c>
      <c r="L8" s="15">
        <v>18.192996978759801</v>
      </c>
      <c r="M8" s="15">
        <v>22.330192565918001</v>
      </c>
      <c r="N8" s="15">
        <v>19.322717666626001</v>
      </c>
      <c r="O8" s="15">
        <v>22.8282661437988</v>
      </c>
      <c r="P8" s="15"/>
    </row>
    <row r="9" spans="1:19" x14ac:dyDescent="0.2">
      <c r="A9" s="39">
        <v>796</v>
      </c>
      <c r="B9" s="16" t="s">
        <v>953</v>
      </c>
      <c r="C9" s="16" t="s">
        <v>954</v>
      </c>
      <c r="D9" s="16" t="s">
        <v>955</v>
      </c>
      <c r="E9" s="17">
        <v>1.9485926483801499</v>
      </c>
      <c r="F9" s="18">
        <v>2.5117524464925101</v>
      </c>
      <c r="G9" s="21" t="str">
        <f>IF((AND((OR(F9&gt;=$Q$3,F9&lt;=$R$3)),E9&gt;=1.3)), "Significant", "Not_significant")</f>
        <v>Significant</v>
      </c>
      <c r="H9" s="21">
        <f>IF(G9="Significant",Table2[[#This Row],[Student''s T-test Difference]],NA())</f>
        <v>2.5117524464925101</v>
      </c>
      <c r="I9" s="12" t="e">
        <f>IF(G9="Not_Significant",Table2[[#This Row],[Student''s T-test Difference]],NA())</f>
        <v>#N/A</v>
      </c>
      <c r="J9" s="15">
        <v>18.895505905151399</v>
      </c>
      <c r="K9" s="15">
        <v>22.004634857177699</v>
      </c>
      <c r="L9" s="15">
        <v>18.7031364440918</v>
      </c>
      <c r="M9" s="15">
        <v>22.031032562255898</v>
      </c>
      <c r="N9" s="15">
        <v>20.4038486480713</v>
      </c>
      <c r="O9" s="15">
        <v>21.502080917358398</v>
      </c>
      <c r="P9" s="15"/>
    </row>
    <row r="10" spans="1:19" x14ac:dyDescent="0.2">
      <c r="A10" s="39">
        <v>983</v>
      </c>
      <c r="B10" s="16" t="s">
        <v>1133</v>
      </c>
      <c r="C10" s="16" t="s">
        <v>1134</v>
      </c>
      <c r="D10" s="16" t="s">
        <v>1135</v>
      </c>
      <c r="E10" s="17">
        <v>1.10875532295748</v>
      </c>
      <c r="F10" s="18">
        <v>2.3566964467366498</v>
      </c>
      <c r="G10" s="21" t="str">
        <f>IF((AND((OR(F10&gt;=$Q$3,F10&lt;=$R$3)),E10&gt;=1.3)), "Significant", "Not_significant")</f>
        <v>Not_significant</v>
      </c>
      <c r="H10" s="21" t="e">
        <f>IF(G10="Significant",Table2[[#This Row],[Student''s T-test Difference]],NA())</f>
        <v>#N/A</v>
      </c>
      <c r="I10" s="12">
        <f>IF(G10="Not_Significant",Table2[[#This Row],[Student''s T-test Difference]],NA())</f>
        <v>2.3566964467366498</v>
      </c>
      <c r="J10" s="15">
        <v>19.7660312652588</v>
      </c>
      <c r="K10" s="15">
        <v>22.523391723632798</v>
      </c>
      <c r="L10" s="15">
        <v>18.458396911621101</v>
      </c>
      <c r="M10" s="15">
        <v>22.3204460144043</v>
      </c>
      <c r="N10" s="15">
        <v>21.881700515747099</v>
      </c>
      <c r="O10" s="15">
        <v>22.332380294799801</v>
      </c>
      <c r="P10" s="15"/>
    </row>
    <row r="11" spans="1:19" x14ac:dyDescent="0.2">
      <c r="A11" s="39">
        <v>701</v>
      </c>
      <c r="B11" s="16" t="s">
        <v>848</v>
      </c>
      <c r="C11" s="16" t="s">
        <v>849</v>
      </c>
      <c r="D11" s="16" t="s">
        <v>850</v>
      </c>
      <c r="E11" s="17">
        <v>2.1640751590729601</v>
      </c>
      <c r="F11" s="18">
        <v>2.3237330118815098</v>
      </c>
      <c r="G11" s="21" t="str">
        <f>IF((AND((OR(F11&gt;=$Q$3,F11&lt;=$R$3)),E11&gt;=1.3)), "Significant", "Not_significant")</f>
        <v>Significant</v>
      </c>
      <c r="H11" s="21">
        <f>IF(G11="Significant",Table2[[#This Row],[Student''s T-test Difference]],NA())</f>
        <v>2.3237330118815098</v>
      </c>
      <c r="I11" s="12" t="e">
        <f>IF(G11="Not_Significant",Table2[[#This Row],[Student''s T-test Difference]],NA())</f>
        <v>#N/A</v>
      </c>
      <c r="J11" s="15">
        <v>18.948045730590799</v>
      </c>
      <c r="K11" s="15">
        <v>21.4193630218506</v>
      </c>
      <c r="L11" s="15">
        <v>18.1222839355469</v>
      </c>
      <c r="M11" s="15">
        <v>21.198925018310501</v>
      </c>
      <c r="N11" s="15">
        <v>19.651460647583001</v>
      </c>
      <c r="O11" s="15">
        <v>21.074701309204102</v>
      </c>
      <c r="P11" s="15"/>
    </row>
    <row r="12" spans="1:19" x14ac:dyDescent="0.2">
      <c r="A12" s="39">
        <v>932</v>
      </c>
      <c r="B12" s="16" t="s">
        <v>1097</v>
      </c>
      <c r="C12" s="16" t="s">
        <v>1098</v>
      </c>
      <c r="D12" s="16" t="s">
        <v>1099</v>
      </c>
      <c r="E12" s="17">
        <v>0.96794879029985803</v>
      </c>
      <c r="F12" s="18">
        <v>1.8136628468831399</v>
      </c>
      <c r="G12" s="21" t="str">
        <f>IF((AND((OR(F12&gt;=$Q$3,F12&lt;=$R$3)),E12&gt;=1.3)), "Significant", "Not_significant")</f>
        <v>Not_significant</v>
      </c>
      <c r="H12" s="21" t="e">
        <f>IF(G12="Significant",Table2[[#This Row],[Student''s T-test Difference]],NA())</f>
        <v>#N/A</v>
      </c>
      <c r="I12" s="12">
        <f>IF(G12="Not_Significant",Table2[[#This Row],[Student''s T-test Difference]],NA())</f>
        <v>1.8136628468831399</v>
      </c>
      <c r="J12" s="15">
        <v>19.434104919433601</v>
      </c>
      <c r="K12" s="15">
        <v>21.022014617919901</v>
      </c>
      <c r="L12" s="15">
        <v>18.1076049804688</v>
      </c>
      <c r="M12" s="15">
        <v>18.877332687377901</v>
      </c>
      <c r="N12" s="15">
        <v>18.236627578735401</v>
      </c>
      <c r="O12" s="15">
        <v>21.3199787139893</v>
      </c>
      <c r="P12" s="15"/>
    </row>
    <row r="13" spans="1:19" x14ac:dyDescent="0.2">
      <c r="A13" s="39">
        <v>961</v>
      </c>
      <c r="B13" s="16" t="s">
        <v>1118</v>
      </c>
      <c r="C13" s="16" t="s">
        <v>1119</v>
      </c>
      <c r="D13" s="16" t="s">
        <v>1120</v>
      </c>
      <c r="E13" s="17">
        <v>0.84031487952932005</v>
      </c>
      <c r="F13" s="18">
        <v>1.5643914540608701</v>
      </c>
      <c r="G13" s="21" t="str">
        <f>IF((AND((OR(F13&gt;=$Q$3,F13&lt;=$R$3)),E13&gt;=1.3)), "Significant", "Not_significant")</f>
        <v>Not_significant</v>
      </c>
      <c r="H13" s="21" t="e">
        <f>IF(G13="Significant",Table2[[#This Row],[Student''s T-test Difference]],NA())</f>
        <v>#N/A</v>
      </c>
      <c r="I13" s="12">
        <f>IF(G13="Not_Significant",Table2[[#This Row],[Student''s T-test Difference]],NA())</f>
        <v>1.5643914540608701</v>
      </c>
      <c r="J13" s="15">
        <v>18.460304260253899</v>
      </c>
      <c r="K13" s="15">
        <v>21.211574554443398</v>
      </c>
      <c r="L13" s="15">
        <v>18.934120178222699</v>
      </c>
      <c r="M13" s="15">
        <v>20.776596069335898</v>
      </c>
      <c r="N13" s="15">
        <v>18.3828239440918</v>
      </c>
      <c r="O13" s="15">
        <v>18.482252120971701</v>
      </c>
      <c r="P13" s="15"/>
    </row>
    <row r="14" spans="1:19" x14ac:dyDescent="0.2">
      <c r="A14" s="39">
        <v>550</v>
      </c>
      <c r="B14" s="16" t="s">
        <v>659</v>
      </c>
      <c r="C14" s="16" t="s">
        <v>660</v>
      </c>
      <c r="D14" s="16" t="s">
        <v>661</v>
      </c>
      <c r="E14" s="17">
        <v>0.99049213985871198</v>
      </c>
      <c r="F14" s="18">
        <v>1.52988052368164</v>
      </c>
      <c r="G14" s="21" t="str">
        <f>IF((AND((OR(F14&gt;=$Q$3,F14&lt;=$R$3)),E14&gt;=1.3)), "Significant", "Not_significant")</f>
        <v>Not_significant</v>
      </c>
      <c r="H14" s="21" t="e">
        <f>IF(G14="Significant",Table2[[#This Row],[Student''s T-test Difference]],NA())</f>
        <v>#N/A</v>
      </c>
      <c r="I14" s="12">
        <f>IF(G14="Not_Significant",Table2[[#This Row],[Student''s T-test Difference]],NA())</f>
        <v>1.52988052368164</v>
      </c>
      <c r="J14" s="15">
        <v>18.066301345825199</v>
      </c>
      <c r="K14" s="15">
        <v>20.849420547485401</v>
      </c>
      <c r="L14" s="15">
        <v>19.796409606933601</v>
      </c>
      <c r="M14" s="15">
        <v>20.984470367431602</v>
      </c>
      <c r="N14" s="15">
        <v>20.488855361938501</v>
      </c>
      <c r="O14" s="15">
        <v>21.107316970825199</v>
      </c>
      <c r="P14" s="15"/>
    </row>
    <row r="15" spans="1:19" x14ac:dyDescent="0.2">
      <c r="A15" s="39">
        <v>245</v>
      </c>
      <c r="B15" s="16" t="s">
        <v>229</v>
      </c>
      <c r="C15" s="16" t="s">
        <v>230</v>
      </c>
      <c r="D15" s="16" t="s">
        <v>231</v>
      </c>
      <c r="E15" s="17">
        <v>1.35745193309403</v>
      </c>
      <c r="F15" s="18">
        <v>1.50412050882975</v>
      </c>
      <c r="G15" s="21" t="str">
        <f>IF((AND((OR(F15&gt;=$Q$3,F15&lt;=$R$3)),E15&gt;=1.3)), "Significant", "Not_significant")</f>
        <v>Significant</v>
      </c>
      <c r="H15" s="21">
        <f>IF(G15="Significant",Table2[[#This Row],[Student''s T-test Difference]],NA())</f>
        <v>1.50412050882975</v>
      </c>
      <c r="I15" s="12" t="e">
        <f>IF(G15="Not_Significant",Table2[[#This Row],[Student''s T-test Difference]],NA())</f>
        <v>#N/A</v>
      </c>
      <c r="J15" s="15">
        <v>18.71750831604</v>
      </c>
      <c r="K15" s="15">
        <v>20.684402465820298</v>
      </c>
      <c r="L15" s="15">
        <v>18.647401809692401</v>
      </c>
      <c r="M15" s="15">
        <v>19.223007202148398</v>
      </c>
      <c r="N15" s="15">
        <v>18.864049911498999</v>
      </c>
      <c r="O15" s="15">
        <v>20.833911895751999</v>
      </c>
      <c r="P15" s="15"/>
    </row>
    <row r="16" spans="1:19" x14ac:dyDescent="0.2">
      <c r="A16" s="39">
        <v>736</v>
      </c>
      <c r="B16" s="16" t="s">
        <v>878</v>
      </c>
      <c r="C16" s="16" t="s">
        <v>879</v>
      </c>
      <c r="D16" s="16" t="s">
        <v>880</v>
      </c>
      <c r="E16" s="17">
        <v>0.73682434721773604</v>
      </c>
      <c r="F16" s="18">
        <v>1.37556902567545</v>
      </c>
      <c r="G16" s="21" t="str">
        <f>IF((AND((OR(F16&gt;=$Q$3,F16&lt;=$R$3)),E16&gt;=1.3)), "Significant", "Not_significant")</f>
        <v>Not_significant</v>
      </c>
      <c r="H16" s="21" t="e">
        <f>IF(G16="Significant",Table2[[#This Row],[Student''s T-test Difference]],NA())</f>
        <v>#N/A</v>
      </c>
      <c r="I16" s="12">
        <f>IF(G16="Not_Significant",Table2[[#This Row],[Student''s T-test Difference]],NA())</f>
        <v>1.37556902567545</v>
      </c>
      <c r="J16" s="15">
        <v>19.197826385498001</v>
      </c>
      <c r="K16" s="15">
        <v>21.071823120117202</v>
      </c>
      <c r="L16" s="15">
        <v>18.2069492340088</v>
      </c>
      <c r="M16" s="15">
        <v>20.792888641357401</v>
      </c>
      <c r="N16" s="15">
        <v>21.105079650878899</v>
      </c>
      <c r="O16" s="15">
        <v>20.7718505859375</v>
      </c>
      <c r="P16" s="15"/>
    </row>
    <row r="17" spans="1:16" x14ac:dyDescent="0.2">
      <c r="A17" s="39">
        <v>285</v>
      </c>
      <c r="B17" s="16" t="s">
        <v>296</v>
      </c>
      <c r="C17" s="16" t="s">
        <v>297</v>
      </c>
      <c r="D17" s="16" t="s">
        <v>298</v>
      </c>
      <c r="E17" s="17">
        <v>0.84475881745490899</v>
      </c>
      <c r="F17" s="18">
        <v>1.37137222290039</v>
      </c>
      <c r="G17" s="21" t="str">
        <f>IF((AND((OR(F17&gt;=$Q$3,F17&lt;=$R$3)),E17&gt;=1.3)), "Significant", "Not_significant")</f>
        <v>Not_significant</v>
      </c>
      <c r="H17" s="21" t="e">
        <f>IF(G17="Significant",Table2[[#This Row],[Student''s T-test Difference]],NA())</f>
        <v>#N/A</v>
      </c>
      <c r="I17" s="12">
        <f>IF(G17="Not_Significant",Table2[[#This Row],[Student''s T-test Difference]],NA())</f>
        <v>1.37137222290039</v>
      </c>
      <c r="J17" s="15">
        <v>18.690227508544901</v>
      </c>
      <c r="K17" s="15">
        <v>20.6435031890869</v>
      </c>
      <c r="L17" s="15">
        <v>18.8800449371338</v>
      </c>
      <c r="M17" s="15">
        <v>18.503444671630898</v>
      </c>
      <c r="N17" s="15">
        <v>18.156944274902301</v>
      </c>
      <c r="O17" s="15">
        <v>20.694385528564499</v>
      </c>
      <c r="P17" s="15"/>
    </row>
    <row r="18" spans="1:16" x14ac:dyDescent="0.2">
      <c r="A18" s="39">
        <v>760</v>
      </c>
      <c r="B18" s="16" t="s">
        <v>911</v>
      </c>
      <c r="C18" s="16" t="s">
        <v>912</v>
      </c>
      <c r="D18" s="16" t="s">
        <v>913</v>
      </c>
      <c r="E18" s="17">
        <v>1.4911475578064199</v>
      </c>
      <c r="F18" s="18">
        <v>1.36125310262044</v>
      </c>
      <c r="G18" s="21" t="str">
        <f>IF((AND((OR(F18&gt;=$Q$3,F18&lt;=$R$3)),E18&gt;=1.3)), "Significant", "Not_significant")</f>
        <v>Significant</v>
      </c>
      <c r="H18" s="21">
        <f>IF(G18="Significant",Table2[[#This Row],[Student''s T-test Difference]],NA())</f>
        <v>1.36125310262044</v>
      </c>
      <c r="I18" s="12" t="e">
        <f>IF(G18="Not_Significant",Table2[[#This Row],[Student''s T-test Difference]],NA())</f>
        <v>#N/A</v>
      </c>
      <c r="J18" s="15">
        <v>18.8198757171631</v>
      </c>
      <c r="K18" s="15">
        <v>19.773880004882798</v>
      </c>
      <c r="L18" s="15">
        <v>18.004371643066399</v>
      </c>
      <c r="M18" s="15">
        <v>19.046575546264599</v>
      </c>
      <c r="N18" s="15">
        <v>18.1116123199463</v>
      </c>
      <c r="O18" s="15">
        <v>20.199163436889599</v>
      </c>
      <c r="P18" s="15"/>
    </row>
    <row r="19" spans="1:16" x14ac:dyDescent="0.2">
      <c r="A19" s="39">
        <v>249</v>
      </c>
      <c r="B19" s="16" t="s">
        <v>235</v>
      </c>
      <c r="C19" s="16" t="s">
        <v>236</v>
      </c>
      <c r="D19" s="16" t="s">
        <v>237</v>
      </c>
      <c r="E19" s="17">
        <v>0.41348054364202502</v>
      </c>
      <c r="F19" s="18">
        <v>1.35763168334961</v>
      </c>
      <c r="G19" s="21" t="str">
        <f>IF((AND((OR(F19&gt;=$Q$3,F19&lt;=$R$3)),E19&gt;=1.3)), "Significant", "Not_significant")</f>
        <v>Not_significant</v>
      </c>
      <c r="H19" s="21" t="e">
        <f>IF(G19="Significant",Table2[[#This Row],[Student''s T-test Difference]],NA())</f>
        <v>#N/A</v>
      </c>
      <c r="I19" s="12">
        <f>IF(G19="Not_Significant",Table2[[#This Row],[Student''s T-test Difference]],NA())</f>
        <v>1.35763168334961</v>
      </c>
      <c r="J19" s="15">
        <v>20.2763977050781</v>
      </c>
      <c r="K19" s="15">
        <v>21.208482742309599</v>
      </c>
      <c r="L19" s="15">
        <v>19.077075958251999</v>
      </c>
      <c r="M19" s="15">
        <v>20.054704666137699</v>
      </c>
      <c r="N19" s="15">
        <v>21.7871990203857</v>
      </c>
      <c r="O19" s="15">
        <v>23.950380325317401</v>
      </c>
      <c r="P19" s="15"/>
    </row>
    <row r="20" spans="1:16" x14ac:dyDescent="0.2">
      <c r="A20" s="39">
        <v>671</v>
      </c>
      <c r="B20" s="16" t="s">
        <v>818</v>
      </c>
      <c r="C20" s="16" t="s">
        <v>819</v>
      </c>
      <c r="D20" s="16" t="s">
        <v>820</v>
      </c>
      <c r="E20" s="17">
        <v>1.1327119860214101</v>
      </c>
      <c r="F20" s="18">
        <v>1.3259423573811799</v>
      </c>
      <c r="G20" s="21" t="str">
        <f>IF((AND((OR(F20&gt;=$Q$3,F20&lt;=$R$3)),E20&gt;=1.3)), "Significant", "Not_significant")</f>
        <v>Not_significant</v>
      </c>
      <c r="H20" s="21" t="e">
        <f>IF(G20="Significant",Table2[[#This Row],[Student''s T-test Difference]],NA())</f>
        <v>#N/A</v>
      </c>
      <c r="I20" s="12">
        <f>IF(G20="Not_Significant",Table2[[#This Row],[Student''s T-test Difference]],NA())</f>
        <v>1.3259423573811799</v>
      </c>
      <c r="J20" s="15">
        <v>19.8113689422607</v>
      </c>
      <c r="K20" s="15">
        <v>21.031671524047901</v>
      </c>
      <c r="L20" s="15">
        <v>18.577257156372099</v>
      </c>
      <c r="M20" s="15">
        <v>20.662143707275401</v>
      </c>
      <c r="N20" s="15">
        <v>20.392362594604499</v>
      </c>
      <c r="O20" s="15">
        <v>21.065000534057599</v>
      </c>
      <c r="P20" s="15"/>
    </row>
    <row r="21" spans="1:16" x14ac:dyDescent="0.2">
      <c r="A21" s="39">
        <v>960</v>
      </c>
      <c r="B21" s="16" t="s">
        <v>1115</v>
      </c>
      <c r="C21" s="16" t="s">
        <v>1116</v>
      </c>
      <c r="D21" s="16" t="s">
        <v>1117</v>
      </c>
      <c r="E21" s="17">
        <v>1.8052289917870801</v>
      </c>
      <c r="F21" s="18">
        <v>1.30509503682455</v>
      </c>
      <c r="G21" s="21" t="str">
        <f>IF((AND((OR(F21&gt;=$Q$3,F21&lt;=$R$3)),E21&gt;=1.3)), "Significant", "Not_significant")</f>
        <v>Significant</v>
      </c>
      <c r="H21" s="21">
        <f>IF(G21="Significant",Table2[[#This Row],[Student''s T-test Difference]],NA())</f>
        <v>1.30509503682455</v>
      </c>
      <c r="I21" s="12" t="e">
        <f>IF(G21="Not_Significant",Table2[[#This Row],[Student''s T-test Difference]],NA())</f>
        <v>#N/A</v>
      </c>
      <c r="J21" s="15">
        <v>18.724124908447301</v>
      </c>
      <c r="K21" s="15">
        <v>20.230461120605501</v>
      </c>
      <c r="L21" s="15">
        <v>18.774400711059599</v>
      </c>
      <c r="M21" s="15">
        <v>20.552343368530298</v>
      </c>
      <c r="N21" s="15">
        <v>19.673402786254901</v>
      </c>
      <c r="O21" s="15">
        <v>20.304409027099599</v>
      </c>
      <c r="P21" s="15"/>
    </row>
    <row r="22" spans="1:16" x14ac:dyDescent="0.2">
      <c r="A22" s="39">
        <v>643</v>
      </c>
      <c r="B22" s="16" t="s">
        <v>764</v>
      </c>
      <c r="C22" s="16" t="s">
        <v>765</v>
      </c>
      <c r="D22" s="16" t="s">
        <v>766</v>
      </c>
      <c r="E22" s="17">
        <v>0.57980193523703705</v>
      </c>
      <c r="F22" s="18">
        <v>1.2923380533854101</v>
      </c>
      <c r="G22" s="21" t="str">
        <f>IF((AND((OR(F22&gt;=$Q$3,F22&lt;=$R$3)),E22&gt;=1.3)), "Significant", "Not_significant")</f>
        <v>Not_significant</v>
      </c>
      <c r="H22" s="21" t="e">
        <f>IF(G22="Significant",Table2[[#This Row],[Student''s T-test Difference]],NA())</f>
        <v>#N/A</v>
      </c>
      <c r="I22" s="12">
        <f>IF(G22="Not_Significant",Table2[[#This Row],[Student''s T-test Difference]],NA())</f>
        <v>1.2923380533854101</v>
      </c>
      <c r="J22" s="15">
        <v>18.364953994751001</v>
      </c>
      <c r="K22" s="15">
        <v>21.0316047668457</v>
      </c>
      <c r="L22" s="15">
        <v>18.711015701293899</v>
      </c>
      <c r="M22" s="15">
        <v>20.625513076782202</v>
      </c>
      <c r="N22" s="15">
        <v>18.589107513427699</v>
      </c>
      <c r="O22" s="15">
        <v>17.884973526001001</v>
      </c>
      <c r="P22" s="15"/>
    </row>
    <row r="23" spans="1:16" x14ac:dyDescent="0.2">
      <c r="A23" s="39">
        <v>226</v>
      </c>
      <c r="B23" s="16" t="s">
        <v>190</v>
      </c>
      <c r="C23" s="16" t="s">
        <v>191</v>
      </c>
      <c r="D23" s="16" t="s">
        <v>192</v>
      </c>
      <c r="E23" s="17">
        <v>0.355192850838981</v>
      </c>
      <c r="F23" s="18">
        <v>1.2764333089192701</v>
      </c>
      <c r="G23" s="21" t="str">
        <f>IF((AND((OR(F23&gt;=$Q$3,F23&lt;=$R$3)),E23&gt;=1.3)), "Significant", "Not_significant")</f>
        <v>Not_significant</v>
      </c>
      <c r="H23" s="21" t="e">
        <f>IF(G23="Significant",Table2[[#This Row],[Student''s T-test Difference]],NA())</f>
        <v>#N/A</v>
      </c>
      <c r="I23" s="12">
        <f>IF(G23="Not_Significant",Table2[[#This Row],[Student''s T-test Difference]],NA())</f>
        <v>1.2764333089192701</v>
      </c>
      <c r="J23" s="15">
        <v>22.941255569458001</v>
      </c>
      <c r="K23" s="15">
        <v>22.806247711181602</v>
      </c>
      <c r="L23" s="15">
        <v>18.665885925293001</v>
      </c>
      <c r="M23" s="15">
        <v>22.993516921997099</v>
      </c>
      <c r="N23" s="15">
        <v>23.329372406005898</v>
      </c>
      <c r="O23" s="15">
        <v>22.966049194335898</v>
      </c>
      <c r="P23" s="15"/>
    </row>
    <row r="24" spans="1:16" x14ac:dyDescent="0.2">
      <c r="A24" s="39">
        <v>813</v>
      </c>
      <c r="B24" s="16" t="s">
        <v>971</v>
      </c>
      <c r="C24" s="16" t="s">
        <v>972</v>
      </c>
      <c r="D24" s="16" t="s">
        <v>973</v>
      </c>
      <c r="E24" s="17">
        <v>0.85513685469665002</v>
      </c>
      <c r="F24" s="18">
        <v>1.21053314208984</v>
      </c>
      <c r="G24" s="21" t="str">
        <f>IF((AND((OR(F24&gt;=$Q$3,F24&lt;=$R$3)),E24&gt;=1.3)), "Significant", "Not_significant")</f>
        <v>Not_significant</v>
      </c>
      <c r="H24" s="21" t="e">
        <f>IF(G24="Significant",Table2[[#This Row],[Student''s T-test Difference]],NA())</f>
        <v>#N/A</v>
      </c>
      <c r="I24" s="12">
        <f>IF(G24="Not_Significant",Table2[[#This Row],[Student''s T-test Difference]],NA())</f>
        <v>1.21053314208984</v>
      </c>
      <c r="J24" s="15">
        <v>18.896701812744102</v>
      </c>
      <c r="K24" s="15">
        <v>20.8169860839844</v>
      </c>
      <c r="L24" s="15">
        <v>18.9637126922607</v>
      </c>
      <c r="M24" s="15">
        <v>20.5463256835938</v>
      </c>
      <c r="N24" s="15">
        <v>20.864158630371101</v>
      </c>
      <c r="O24" s="15">
        <v>20.992860794067401</v>
      </c>
      <c r="P24" s="15"/>
    </row>
    <row r="25" spans="1:16" x14ac:dyDescent="0.2">
      <c r="A25" s="39">
        <v>508</v>
      </c>
      <c r="B25" s="16" t="s">
        <v>614</v>
      </c>
      <c r="C25" s="16" t="s">
        <v>615</v>
      </c>
      <c r="D25" s="16" t="s">
        <v>616</v>
      </c>
      <c r="E25" s="17">
        <v>0.28556641648609798</v>
      </c>
      <c r="F25" s="18">
        <v>1.1748491923014299</v>
      </c>
      <c r="G25" s="21" t="str">
        <f>IF((AND((OR(F25&gt;=$Q$3,F25&lt;=$R$3)),E25&gt;=1.3)), "Significant", "Not_significant")</f>
        <v>Not_significant</v>
      </c>
      <c r="H25" s="21" t="e">
        <f>IF(G25="Significant",Table2[[#This Row],[Student''s T-test Difference]],NA())</f>
        <v>#N/A</v>
      </c>
      <c r="I25" s="12">
        <f>IF(G25="Not_Significant",Table2[[#This Row],[Student''s T-test Difference]],NA())</f>
        <v>1.1748491923014299</v>
      </c>
      <c r="J25" s="15">
        <v>22.683845520019499</v>
      </c>
      <c r="K25" s="15">
        <v>22.509902954101602</v>
      </c>
      <c r="L25" s="15">
        <v>19.299806594848601</v>
      </c>
      <c r="M25" s="15">
        <v>22.581598281860401</v>
      </c>
      <c r="N25" s="15">
        <v>18.771532058715799</v>
      </c>
      <c r="O25" s="15">
        <v>19.188230514526399</v>
      </c>
      <c r="P25" s="15"/>
    </row>
    <row r="26" spans="1:16" x14ac:dyDescent="0.2">
      <c r="A26" s="39">
        <v>874</v>
      </c>
      <c r="B26" s="16" t="s">
        <v>1040</v>
      </c>
      <c r="C26" s="16" t="s">
        <v>1041</v>
      </c>
      <c r="D26" s="16" t="s">
        <v>1042</v>
      </c>
      <c r="E26" s="17">
        <v>0.57569288224537096</v>
      </c>
      <c r="F26" s="18">
        <v>1.1695760091145799</v>
      </c>
      <c r="G26" s="21" t="str">
        <f>IF((AND((OR(F26&gt;=$Q$3,F26&lt;=$R$3)),E26&gt;=1.3)), "Significant", "Not_significant")</f>
        <v>Not_significant</v>
      </c>
      <c r="H26" s="21" t="e">
        <f>IF(G26="Significant",Table2[[#This Row],[Student''s T-test Difference]],NA())</f>
        <v>#N/A</v>
      </c>
      <c r="I26" s="12">
        <f>IF(G26="Not_Significant",Table2[[#This Row],[Student''s T-test Difference]],NA())</f>
        <v>1.1695760091145799</v>
      </c>
      <c r="J26" s="15">
        <v>18.272148132324201</v>
      </c>
      <c r="K26" s="15">
        <v>21.4373569488525</v>
      </c>
      <c r="L26" s="15">
        <v>20.655694961547901</v>
      </c>
      <c r="M26" s="15">
        <v>20.8794956207275</v>
      </c>
      <c r="N26" s="15">
        <v>21.1540641784668</v>
      </c>
      <c r="O26" s="15">
        <v>21.2737827301025</v>
      </c>
      <c r="P26" s="15"/>
    </row>
    <row r="27" spans="1:16" x14ac:dyDescent="0.2">
      <c r="A27" s="39">
        <v>509</v>
      </c>
      <c r="B27" s="16" t="s">
        <v>617</v>
      </c>
      <c r="C27" s="16" t="s">
        <v>618</v>
      </c>
      <c r="D27" s="16" t="s">
        <v>619</v>
      </c>
      <c r="E27" s="17">
        <v>0.490870240056062</v>
      </c>
      <c r="F27" s="18">
        <v>1.1059710184733</v>
      </c>
      <c r="G27" s="21" t="str">
        <f>IF((AND((OR(F27&gt;=$Q$3,F27&lt;=$R$3)),E27&gt;=1.3)), "Significant", "Not_significant")</f>
        <v>Not_significant</v>
      </c>
      <c r="H27" s="21" t="e">
        <f>IF(G27="Significant",Table2[[#This Row],[Student''s T-test Difference]],NA())</f>
        <v>#N/A</v>
      </c>
      <c r="I27" s="12">
        <f>IF(G27="Not_Significant",Table2[[#This Row],[Student''s T-test Difference]],NA())</f>
        <v>1.1059710184733</v>
      </c>
      <c r="J27" s="15">
        <v>21.300001144409201</v>
      </c>
      <c r="K27" s="15">
        <v>21.427417755126999</v>
      </c>
      <c r="L27" s="15">
        <v>18.317630767822301</v>
      </c>
      <c r="M27" s="15">
        <v>21.487434387206999</v>
      </c>
      <c r="N27" s="15">
        <v>21.2040100097656</v>
      </c>
      <c r="O27" s="15">
        <v>21.224702835083001</v>
      </c>
      <c r="P27" s="15"/>
    </row>
    <row r="28" spans="1:16" x14ac:dyDescent="0.2">
      <c r="A28" s="39">
        <v>430</v>
      </c>
      <c r="B28" s="16" t="s">
        <v>503</v>
      </c>
      <c r="C28" s="16" t="s">
        <v>504</v>
      </c>
      <c r="D28" s="16" t="s">
        <v>505</v>
      </c>
      <c r="E28" s="17">
        <v>0.440750955711327</v>
      </c>
      <c r="F28" s="18">
        <v>1.0452829996744799</v>
      </c>
      <c r="G28" s="21" t="str">
        <f>IF((AND((OR(F28&gt;=$Q$3,F28&lt;=$R$3)),E28&gt;=1.3)), "Significant", "Not_significant")</f>
        <v>Not_significant</v>
      </c>
      <c r="H28" s="21" t="e">
        <f>IF(G28="Significant",Table2[[#This Row],[Student''s T-test Difference]],NA())</f>
        <v>#N/A</v>
      </c>
      <c r="I28" s="12">
        <f>IF(G28="Not_Significant",Table2[[#This Row],[Student''s T-test Difference]],NA())</f>
        <v>1.0452829996744799</v>
      </c>
      <c r="J28" s="15">
        <v>21.326137542724599</v>
      </c>
      <c r="K28" s="15">
        <v>21.8154621124268</v>
      </c>
      <c r="L28" s="15">
        <v>21.920089721679702</v>
      </c>
      <c r="M28" s="15">
        <v>21.280593872070298</v>
      </c>
      <c r="N28" s="15">
        <v>18.678636550903299</v>
      </c>
      <c r="O28" s="15">
        <v>21.964656829833999</v>
      </c>
      <c r="P28" s="15"/>
    </row>
    <row r="29" spans="1:16" x14ac:dyDescent="0.2">
      <c r="A29" s="39">
        <v>650</v>
      </c>
      <c r="B29" s="16" t="s">
        <v>779</v>
      </c>
      <c r="C29" s="16" t="s">
        <v>780</v>
      </c>
      <c r="D29" s="16" t="s">
        <v>781</v>
      </c>
      <c r="E29" s="17">
        <v>0.170444200312069</v>
      </c>
      <c r="F29" s="18">
        <v>1.0302327473958399</v>
      </c>
      <c r="G29" s="21" t="str">
        <f>IF((AND((OR(F29&gt;=$Q$3,F29&lt;=$R$3)),E29&gt;=1.3)), "Significant", "Not_significant")</f>
        <v>Not_significant</v>
      </c>
      <c r="H29" s="21" t="e">
        <f>IF(G29="Significant",Table2[[#This Row],[Student''s T-test Difference]],NA())</f>
        <v>#N/A</v>
      </c>
      <c r="I29" s="12">
        <f>IF(G29="Not_Significant",Table2[[#This Row],[Student''s T-test Difference]],NA())</f>
        <v>1.0302327473958399</v>
      </c>
      <c r="J29" s="15">
        <v>18.603702545166001</v>
      </c>
      <c r="K29" s="15">
        <v>21.867744445800799</v>
      </c>
      <c r="L29" s="15">
        <v>18.550802230835</v>
      </c>
      <c r="M29" s="15">
        <v>18.161626815795898</v>
      </c>
      <c r="N29" s="15">
        <v>23.426240921020501</v>
      </c>
      <c r="O29" s="15">
        <v>23.642072677612301</v>
      </c>
      <c r="P29" s="15"/>
    </row>
    <row r="30" spans="1:16" x14ac:dyDescent="0.2">
      <c r="A30" s="39">
        <v>947</v>
      </c>
      <c r="B30" s="16" t="s">
        <v>1106</v>
      </c>
      <c r="C30" s="16" t="s">
        <v>1107</v>
      </c>
      <c r="D30" s="16" t="s">
        <v>1108</v>
      </c>
      <c r="E30" s="17">
        <v>0.26337027109377797</v>
      </c>
      <c r="F30" s="18">
        <v>1.00015195210775</v>
      </c>
      <c r="G30" s="21" t="str">
        <f>IF((AND((OR(F30&gt;=$Q$3,F30&lt;=$R$3)),E30&gt;=1.3)), "Significant", "Not_significant")</f>
        <v>Not_significant</v>
      </c>
      <c r="H30" s="21" t="e">
        <f>IF(G30="Significant",Table2[[#This Row],[Student''s T-test Difference]],NA())</f>
        <v>#N/A</v>
      </c>
      <c r="I30" s="12">
        <f>IF(G30="Not_Significant",Table2[[#This Row],[Student''s T-test Difference]],NA())</f>
        <v>1.00015195210775</v>
      </c>
      <c r="J30" s="15">
        <v>18.1949348449707</v>
      </c>
      <c r="K30" s="15">
        <v>21.6526794433594</v>
      </c>
      <c r="L30" s="15">
        <v>18.763450622558601</v>
      </c>
      <c r="M30" s="15">
        <v>18.211982727050799</v>
      </c>
      <c r="N30" s="15">
        <v>21.462987899780298</v>
      </c>
      <c r="O30" s="15">
        <v>21.557167053222699</v>
      </c>
      <c r="P30" s="15"/>
    </row>
    <row r="31" spans="1:16" x14ac:dyDescent="0.2">
      <c r="A31" s="39">
        <v>105</v>
      </c>
      <c r="B31" s="16" t="s">
        <v>40</v>
      </c>
      <c r="C31" s="16" t="s">
        <v>41</v>
      </c>
      <c r="D31" s="16" t="s">
        <v>42</v>
      </c>
      <c r="E31" s="17">
        <v>0.50864983464777203</v>
      </c>
      <c r="F31" s="18">
        <v>0.98834673563639397</v>
      </c>
      <c r="G31" s="21" t="str">
        <f>IF((AND((OR(F31&gt;=$Q$3,F31&lt;=$R$3)),E31&gt;=1.3)), "Significant", "Not_significant")</f>
        <v>Not_significant</v>
      </c>
      <c r="H31" s="21" t="e">
        <f>IF(G31="Significant",Table2[[#This Row],[Student''s T-test Difference]],NA())</f>
        <v>#N/A</v>
      </c>
      <c r="I31" s="12">
        <f>IF(G31="Not_Significant",Table2[[#This Row],[Student''s T-test Difference]],NA())</f>
        <v>0.98834673563639397</v>
      </c>
      <c r="J31" s="15">
        <v>18.540025711059599</v>
      </c>
      <c r="K31" s="15">
        <v>20.685857772827099</v>
      </c>
      <c r="L31" s="15">
        <v>18.514814376831101</v>
      </c>
      <c r="M31" s="15">
        <v>20.751482009887699</v>
      </c>
      <c r="N31" s="15">
        <v>20.347612380981399</v>
      </c>
      <c r="O31" s="15">
        <v>18.930152893066399</v>
      </c>
      <c r="P31" s="15"/>
    </row>
    <row r="32" spans="1:16" x14ac:dyDescent="0.2">
      <c r="A32" s="39">
        <v>109</v>
      </c>
      <c r="B32" s="16" t="s">
        <v>49</v>
      </c>
      <c r="C32" s="16" t="s">
        <v>50</v>
      </c>
      <c r="D32" s="16" t="s">
        <v>51</v>
      </c>
      <c r="E32" s="17">
        <v>0.29502386172925399</v>
      </c>
      <c r="F32" s="18">
        <v>0.96154594421386697</v>
      </c>
      <c r="G32" s="21" t="str">
        <f>IF((AND((OR(F32&gt;=$Q$3,F32&lt;=$R$3)),E32&gt;=1.3)), "Significant", "Not_significant")</f>
        <v>Not_significant</v>
      </c>
      <c r="H32" s="21" t="e">
        <f>IF(G32="Significant",Table2[[#This Row],[Student''s T-test Difference]],NA())</f>
        <v>#N/A</v>
      </c>
      <c r="I32" s="12">
        <f>IF(G32="Not_Significant",Table2[[#This Row],[Student''s T-test Difference]],NA())</f>
        <v>0.96154594421386697</v>
      </c>
      <c r="J32" s="15">
        <v>21.883304595947301</v>
      </c>
      <c r="K32" s="15">
        <v>21.296421051025401</v>
      </c>
      <c r="L32" s="15">
        <v>18.0309352874756</v>
      </c>
      <c r="M32" s="15">
        <v>21.842645645141602</v>
      </c>
      <c r="N32" s="15">
        <v>22.038352966308601</v>
      </c>
      <c r="O32" s="15">
        <v>21.698163986206101</v>
      </c>
      <c r="P32" s="15"/>
    </row>
    <row r="33" spans="1:16" x14ac:dyDescent="0.2">
      <c r="A33" s="39">
        <v>740</v>
      </c>
      <c r="B33" s="16" t="s">
        <v>884</v>
      </c>
      <c r="C33" s="16" t="s">
        <v>885</v>
      </c>
      <c r="D33" s="16" t="s">
        <v>886</v>
      </c>
      <c r="E33" s="17">
        <v>0.51198352139453196</v>
      </c>
      <c r="F33" s="18">
        <v>0.93385823567708204</v>
      </c>
      <c r="G33" s="21" t="str">
        <f>IF((AND((OR(F33&gt;=$Q$3,F33&lt;=$R$3)),E33&gt;=1.3)), "Significant", "Not_significant")</f>
        <v>Not_significant</v>
      </c>
      <c r="H33" s="21" t="e">
        <f>IF(G33="Significant",Table2[[#This Row],[Student''s T-test Difference]],NA())</f>
        <v>#N/A</v>
      </c>
      <c r="I33" s="12">
        <f>IF(G33="Not_Significant",Table2[[#This Row],[Student''s T-test Difference]],NA())</f>
        <v>0.93385823567708204</v>
      </c>
      <c r="J33" s="15">
        <v>20.286697387695298</v>
      </c>
      <c r="K33" s="15">
        <v>21.6205539703369</v>
      </c>
      <c r="L33" s="15">
        <v>20.2872619628906</v>
      </c>
      <c r="M33" s="15">
        <v>20.985792160034201</v>
      </c>
      <c r="N33" s="15">
        <v>22.0565586090088</v>
      </c>
      <c r="O33" s="15">
        <v>22.825746536254901</v>
      </c>
      <c r="P33" s="15"/>
    </row>
    <row r="34" spans="1:16" x14ac:dyDescent="0.2">
      <c r="A34" s="39">
        <v>873</v>
      </c>
      <c r="B34" s="16" t="s">
        <v>1037</v>
      </c>
      <c r="C34" s="16" t="s">
        <v>1038</v>
      </c>
      <c r="D34" s="16" t="s">
        <v>1039</v>
      </c>
      <c r="E34" s="17">
        <v>0.81802961691968801</v>
      </c>
      <c r="F34" s="18">
        <v>0.927654902140301</v>
      </c>
      <c r="G34" s="21" t="str">
        <f>IF((AND((OR(F34&gt;=$Q$3,F34&lt;=$R$3)),E34&gt;=1.3)), "Significant", "Not_significant")</f>
        <v>Not_significant</v>
      </c>
      <c r="H34" s="21" t="e">
        <f>IF(G34="Significant",Table2[[#This Row],[Student''s T-test Difference]],NA())</f>
        <v>#N/A</v>
      </c>
      <c r="I34" s="12">
        <f>IF(G34="Not_Significant",Table2[[#This Row],[Student''s T-test Difference]],NA())</f>
        <v>0.927654902140301</v>
      </c>
      <c r="J34" s="15">
        <v>18.962703704833999</v>
      </c>
      <c r="K34" s="15">
        <v>20.741970062255898</v>
      </c>
      <c r="L34" s="15">
        <v>20.76975440979</v>
      </c>
      <c r="M34" s="15">
        <v>20.749519348144499</v>
      </c>
      <c r="N34" s="15">
        <v>19.899242401123001</v>
      </c>
      <c r="O34" s="15">
        <v>20.923175811767599</v>
      </c>
      <c r="P34" s="15"/>
    </row>
    <row r="35" spans="1:16" x14ac:dyDescent="0.2">
      <c r="A35" s="39">
        <v>808</v>
      </c>
      <c r="B35" s="16" t="s">
        <v>962</v>
      </c>
      <c r="C35" s="16" t="s">
        <v>963</v>
      </c>
      <c r="D35" s="16" t="s">
        <v>964</v>
      </c>
      <c r="E35" s="17">
        <v>0.47313803214387701</v>
      </c>
      <c r="F35" s="18">
        <v>0.91661071777343806</v>
      </c>
      <c r="G35" s="21" t="str">
        <f>IF((AND((OR(F35&gt;=$Q$3,F35&lt;=$R$3)),E35&gt;=1.3)), "Significant", "Not_significant")</f>
        <v>Not_significant</v>
      </c>
      <c r="H35" s="21" t="e">
        <f>IF(G35="Significant",Table2[[#This Row],[Student''s T-test Difference]],NA())</f>
        <v>#N/A</v>
      </c>
      <c r="I35" s="12">
        <f>IF(G35="Not_Significant",Table2[[#This Row],[Student''s T-test Difference]],NA())</f>
        <v>0.91661071777343806</v>
      </c>
      <c r="J35" s="15">
        <v>21.7146892547607</v>
      </c>
      <c r="K35" s="15">
        <v>22.0075798034668</v>
      </c>
      <c r="L35" s="15">
        <v>19.2293891906738</v>
      </c>
      <c r="M35" s="15">
        <v>21.949811935424801</v>
      </c>
      <c r="N35" s="15">
        <v>21.626939773559599</v>
      </c>
      <c r="O35" s="15">
        <v>21.363458633422901</v>
      </c>
      <c r="P35" s="15"/>
    </row>
    <row r="36" spans="1:16" x14ac:dyDescent="0.2">
      <c r="A36" s="39">
        <v>776</v>
      </c>
      <c r="B36" s="16" t="s">
        <v>929</v>
      </c>
      <c r="C36" s="16" t="s">
        <v>930</v>
      </c>
      <c r="D36" s="16" t="s">
        <v>931</v>
      </c>
      <c r="E36" s="17">
        <v>0.73206655137757204</v>
      </c>
      <c r="F36" s="18">
        <v>0.88867886861165202</v>
      </c>
      <c r="G36" s="21" t="str">
        <f>IF((AND((OR(F36&gt;=$Q$3,F36&lt;=$R$3)),E36&gt;=1.3)), "Significant", "Not_significant")</f>
        <v>Not_significant</v>
      </c>
      <c r="H36" s="21" t="e">
        <f>IF(G36="Significant",Table2[[#This Row],[Student''s T-test Difference]],NA())</f>
        <v>#N/A</v>
      </c>
      <c r="I36" s="12">
        <f>IF(G36="Not_Significant",Table2[[#This Row],[Student''s T-test Difference]],NA())</f>
        <v>0.88867886861165202</v>
      </c>
      <c r="J36" s="15">
        <v>19.667905807495099</v>
      </c>
      <c r="K36" s="15">
        <v>20.2646484375</v>
      </c>
      <c r="L36" s="15">
        <v>19.1125164031982</v>
      </c>
      <c r="M36" s="15">
        <v>20.478721618652301</v>
      </c>
      <c r="N36" s="15">
        <v>18.415943145751999</v>
      </c>
      <c r="O36" s="15">
        <v>19.119031906127901</v>
      </c>
      <c r="P36" s="15"/>
    </row>
    <row r="37" spans="1:16" x14ac:dyDescent="0.2">
      <c r="A37" s="39">
        <v>111</v>
      </c>
      <c r="B37" s="16" t="s">
        <v>55</v>
      </c>
      <c r="C37" s="16" t="s">
        <v>56</v>
      </c>
      <c r="D37" s="16" t="s">
        <v>57</v>
      </c>
      <c r="E37" s="17">
        <v>0.73123417548272396</v>
      </c>
      <c r="F37" s="18">
        <v>0.88625144958496105</v>
      </c>
      <c r="G37" s="21" t="str">
        <f>IF((AND((OR(F37&gt;=$Q$3,F37&lt;=$R$3)),E37&gt;=1.3)), "Significant", "Not_significant")</f>
        <v>Not_significant</v>
      </c>
      <c r="H37" s="21" t="e">
        <f>IF(G37="Significant",Table2[[#This Row],[Student''s T-test Difference]],NA())</f>
        <v>#N/A</v>
      </c>
      <c r="I37" s="12">
        <f>IF(G37="Not_Significant",Table2[[#This Row],[Student''s T-test Difference]],NA())</f>
        <v>0.88625144958496105</v>
      </c>
      <c r="J37" s="15">
        <v>18.844631195068398</v>
      </c>
      <c r="K37" s="15">
        <v>20.140710830688501</v>
      </c>
      <c r="L37" s="15">
        <v>19.004438400268601</v>
      </c>
      <c r="M37" s="15">
        <v>20.3974914550781</v>
      </c>
      <c r="N37" s="15">
        <v>18.6737461090088</v>
      </c>
      <c r="O37" s="15">
        <v>18.643367767333999</v>
      </c>
      <c r="P37" s="15"/>
    </row>
    <row r="38" spans="1:16" x14ac:dyDescent="0.2">
      <c r="A38" s="39">
        <v>601</v>
      </c>
      <c r="B38" s="16" t="s">
        <v>707</v>
      </c>
      <c r="C38" s="16" t="s">
        <v>708</v>
      </c>
      <c r="D38" s="16" t="s">
        <v>709</v>
      </c>
      <c r="E38" s="17">
        <v>0.405169714316161</v>
      </c>
      <c r="F38" s="18">
        <v>0.82130940755208204</v>
      </c>
      <c r="G38" s="21" t="str">
        <f>IF((AND((OR(F38&gt;=$Q$3,F38&lt;=$R$3)),E38&gt;=1.3)), "Significant", "Not_significant")</f>
        <v>Not_significant</v>
      </c>
      <c r="H38" s="21" t="e">
        <f>IF(G38="Significant",Table2[[#This Row],[Student''s T-test Difference]],NA())</f>
        <v>#N/A</v>
      </c>
      <c r="I38" s="12">
        <f>IF(G38="Not_Significant",Table2[[#This Row],[Student''s T-test Difference]],NA())</f>
        <v>0.82130940755208204</v>
      </c>
      <c r="J38" s="15">
        <v>18.720289230346701</v>
      </c>
      <c r="K38" s="15">
        <v>20.5513095855713</v>
      </c>
      <c r="L38" s="15">
        <v>18.4839057922363</v>
      </c>
      <c r="M38" s="15">
        <v>20.6661376953125</v>
      </c>
      <c r="N38" s="15">
        <v>20.009769439697301</v>
      </c>
      <c r="O38" s="15">
        <v>18.460445404052699</v>
      </c>
      <c r="P38" s="15"/>
    </row>
    <row r="39" spans="1:16" x14ac:dyDescent="0.2">
      <c r="A39" s="39">
        <v>118</v>
      </c>
      <c r="B39" s="16" t="s">
        <v>67</v>
      </c>
      <c r="C39" s="16" t="s">
        <v>68</v>
      </c>
      <c r="D39" s="16" t="s">
        <v>69</v>
      </c>
      <c r="E39" s="17">
        <v>0.32464195675135599</v>
      </c>
      <c r="F39" s="18">
        <v>0.81687545776367199</v>
      </c>
      <c r="G39" s="21" t="str">
        <f>IF((AND((OR(F39&gt;=$Q$3,F39&lt;=$R$3)),E39&gt;=1.3)), "Significant", "Not_significant")</f>
        <v>Not_significant</v>
      </c>
      <c r="H39" s="21" t="e">
        <f>IF(G39="Significant",Table2[[#This Row],[Student''s T-test Difference]],NA())</f>
        <v>#N/A</v>
      </c>
      <c r="I39" s="12">
        <f>IF(G39="Not_Significant",Table2[[#This Row],[Student''s T-test Difference]],NA())</f>
        <v>0.81687545776367199</v>
      </c>
      <c r="J39" s="15">
        <v>18.180845260620099</v>
      </c>
      <c r="K39" s="15">
        <v>20.366024017333999</v>
      </c>
      <c r="L39" s="15">
        <v>20.678998947143601</v>
      </c>
      <c r="M39" s="15">
        <v>21.138212203979499</v>
      </c>
      <c r="N39" s="15">
        <v>18.896125793456999</v>
      </c>
      <c r="O39" s="15">
        <v>18.7023601531982</v>
      </c>
      <c r="P39" s="15"/>
    </row>
    <row r="40" spans="1:16" x14ac:dyDescent="0.2">
      <c r="A40" s="39">
        <v>622</v>
      </c>
      <c r="B40" s="16" t="s">
        <v>734</v>
      </c>
      <c r="C40" s="16" t="s">
        <v>735</v>
      </c>
      <c r="D40" s="16" t="s">
        <v>736</v>
      </c>
      <c r="E40" s="17">
        <v>0.58546936965658003</v>
      </c>
      <c r="F40" s="18">
        <v>0.75495211283366004</v>
      </c>
      <c r="G40" s="21" t="str">
        <f>IF((AND((OR(F40&gt;=$Q$3,F40&lt;=$R$3)),E40&gt;=1.3)), "Significant", "Not_significant")</f>
        <v>Not_significant</v>
      </c>
      <c r="H40" s="21" t="e">
        <f>IF(G40="Significant",Table2[[#This Row],[Student''s T-test Difference]],NA())</f>
        <v>#N/A</v>
      </c>
      <c r="I40" s="12">
        <f>IF(G40="Not_Significant",Table2[[#This Row],[Student''s T-test Difference]],NA())</f>
        <v>0.75495211283366004</v>
      </c>
      <c r="J40" s="15">
        <v>18.6771049499512</v>
      </c>
      <c r="K40" s="15">
        <v>19.671606063842798</v>
      </c>
      <c r="L40" s="15">
        <v>18.267837524414102</v>
      </c>
      <c r="M40" s="15">
        <v>19.9046726226807</v>
      </c>
      <c r="N40" s="15">
        <v>20.1497917175293</v>
      </c>
      <c r="O40" s="15">
        <v>19.783311843872099</v>
      </c>
      <c r="P40" s="15"/>
    </row>
    <row r="41" spans="1:16" x14ac:dyDescent="0.2">
      <c r="A41" s="39">
        <v>115</v>
      </c>
      <c r="B41" s="16" t="s">
        <v>64</v>
      </c>
      <c r="C41" s="16" t="s">
        <v>65</v>
      </c>
      <c r="D41" s="16" t="s">
        <v>66</v>
      </c>
      <c r="E41" s="17">
        <v>0.53036203095533196</v>
      </c>
      <c r="F41" s="18">
        <v>0.75398953755696896</v>
      </c>
      <c r="G41" s="21" t="str">
        <f>IF((AND((OR(F41&gt;=$Q$3,F41&lt;=$R$3)),E41&gt;=1.3)), "Significant", "Not_significant")</f>
        <v>Not_significant</v>
      </c>
      <c r="H41" s="21" t="e">
        <f>IF(G41="Significant",Table2[[#This Row],[Student''s T-test Difference]],NA())</f>
        <v>#N/A</v>
      </c>
      <c r="I41" s="12">
        <f>IF(G41="Not_Significant",Table2[[#This Row],[Student''s T-test Difference]],NA())</f>
        <v>0.75398953755696896</v>
      </c>
      <c r="J41" s="15">
        <v>19.533372879028299</v>
      </c>
      <c r="K41" s="15">
        <v>20.1773071289063</v>
      </c>
      <c r="L41" s="15">
        <v>18.397804260253899</v>
      </c>
      <c r="M41" s="15">
        <v>19.464735031127901</v>
      </c>
      <c r="N41" s="15">
        <v>20.150659561157202</v>
      </c>
      <c r="O41" s="15">
        <v>20.7017631530762</v>
      </c>
      <c r="P41" s="15"/>
    </row>
    <row r="42" spans="1:16" x14ac:dyDescent="0.2">
      <c r="A42" s="39">
        <v>742</v>
      </c>
      <c r="B42" s="16" t="s">
        <v>887</v>
      </c>
      <c r="C42" s="16" t="s">
        <v>888</v>
      </c>
      <c r="D42" s="16" t="s">
        <v>889</v>
      </c>
      <c r="E42" s="17">
        <v>0.339974773547503</v>
      </c>
      <c r="F42" s="18">
        <v>0.74678611755371105</v>
      </c>
      <c r="G42" s="21" t="str">
        <f>IF((AND((OR(F42&gt;=$Q$3,F42&lt;=$R$3)),E42&gt;=1.3)), "Significant", "Not_significant")</f>
        <v>Not_significant</v>
      </c>
      <c r="H42" s="21" t="e">
        <f>IF(G42="Significant",Table2[[#This Row],[Student''s T-test Difference]],NA())</f>
        <v>#N/A</v>
      </c>
      <c r="I42" s="12">
        <f>IF(G42="Not_Significant",Table2[[#This Row],[Student''s T-test Difference]],NA())</f>
        <v>0.74678611755371105</v>
      </c>
      <c r="J42" s="15">
        <v>20.318820953369102</v>
      </c>
      <c r="K42" s="15">
        <v>20.29860496521</v>
      </c>
      <c r="L42" s="15">
        <v>20.647373199462901</v>
      </c>
      <c r="M42" s="15">
        <v>20.353693008422901</v>
      </c>
      <c r="N42" s="15">
        <v>17.773801803588899</v>
      </c>
      <c r="O42" s="15">
        <v>20.328056335449201</v>
      </c>
      <c r="P42" s="15"/>
    </row>
    <row r="43" spans="1:16" x14ac:dyDescent="0.2">
      <c r="A43" s="39">
        <v>609</v>
      </c>
      <c r="B43" s="16" t="s">
        <v>716</v>
      </c>
      <c r="C43" s="16" t="s">
        <v>717</v>
      </c>
      <c r="D43" s="16" t="s">
        <v>718</v>
      </c>
      <c r="E43" s="17">
        <v>0.25926819628022402</v>
      </c>
      <c r="F43" s="18">
        <v>0.72104136149088704</v>
      </c>
      <c r="G43" s="21" t="str">
        <f>IF((AND((OR(F43&gt;=$Q$3,F43&lt;=$R$3)),E43&gt;=1.3)), "Significant", "Not_significant")</f>
        <v>Not_significant</v>
      </c>
      <c r="H43" s="21" t="e">
        <f>IF(G43="Significant",Table2[[#This Row],[Student''s T-test Difference]],NA())</f>
        <v>#N/A</v>
      </c>
      <c r="I43" s="12">
        <f>IF(G43="Not_Significant",Table2[[#This Row],[Student''s T-test Difference]],NA())</f>
        <v>0.72104136149088704</v>
      </c>
      <c r="J43" s="15">
        <v>20.3005046844482</v>
      </c>
      <c r="K43" s="15">
        <v>20.441011428833001</v>
      </c>
      <c r="L43" s="15">
        <v>17.185426712036101</v>
      </c>
      <c r="M43" s="15">
        <v>19.930976867675799</v>
      </c>
      <c r="N43" s="15">
        <v>20.6061191558838</v>
      </c>
      <c r="O43" s="15">
        <v>19.883186340331999</v>
      </c>
      <c r="P43" s="15"/>
    </row>
    <row r="44" spans="1:16" x14ac:dyDescent="0.2">
      <c r="A44" s="39">
        <v>162</v>
      </c>
      <c r="B44" s="16" t="s">
        <v>103</v>
      </c>
      <c r="C44" s="16" t="s">
        <v>104</v>
      </c>
      <c r="D44" s="16" t="s">
        <v>105</v>
      </c>
      <c r="E44" s="17">
        <v>0.44068682180021601</v>
      </c>
      <c r="F44" s="18">
        <v>0.703296025594074</v>
      </c>
      <c r="G44" s="21" t="str">
        <f>IF((AND((OR(F44&gt;=$Q$3,F44&lt;=$R$3)),E44&gt;=1.3)), "Significant", "Not_significant")</f>
        <v>Not_significant</v>
      </c>
      <c r="H44" s="21" t="e">
        <f>IF(G44="Significant",Table2[[#This Row],[Student''s T-test Difference]],NA())</f>
        <v>#N/A</v>
      </c>
      <c r="I44" s="12">
        <f>IF(G44="Not_Significant",Table2[[#This Row],[Student''s T-test Difference]],NA())</f>
        <v>0.703296025594074</v>
      </c>
      <c r="J44" s="15">
        <v>18.845750808715799</v>
      </c>
      <c r="K44" s="15">
        <v>21.001407623291001</v>
      </c>
      <c r="L44" s="15">
        <v>20.5575866699219</v>
      </c>
      <c r="M44" s="15">
        <v>20.619972229003899</v>
      </c>
      <c r="N44" s="15">
        <v>21.076332092285199</v>
      </c>
      <c r="O44" s="15">
        <v>20.968177795410199</v>
      </c>
      <c r="P44" s="15"/>
    </row>
    <row r="45" spans="1:16" x14ac:dyDescent="0.2">
      <c r="A45" s="39">
        <v>392</v>
      </c>
      <c r="B45" s="16" t="s">
        <v>443</v>
      </c>
      <c r="C45" s="16" t="s">
        <v>444</v>
      </c>
      <c r="D45" s="16" t="s">
        <v>445</v>
      </c>
      <c r="E45" s="17">
        <v>0.29908379038647198</v>
      </c>
      <c r="F45" s="18">
        <v>0.69304339090983202</v>
      </c>
      <c r="G45" s="21" t="str">
        <f>IF((AND((OR(F45&gt;=$Q$3,F45&lt;=$R$3)),E45&gt;=1.3)), "Significant", "Not_significant")</f>
        <v>Not_significant</v>
      </c>
      <c r="H45" s="21" t="e">
        <f>IF(G45="Significant",Table2[[#This Row],[Student''s T-test Difference]],NA())</f>
        <v>#N/A</v>
      </c>
      <c r="I45" s="12">
        <f>IF(G45="Not_Significant",Table2[[#This Row],[Student''s T-test Difference]],NA())</f>
        <v>0.69304339090983202</v>
      </c>
      <c r="J45" s="15">
        <v>20.520757675170898</v>
      </c>
      <c r="K45" s="15">
        <v>20.4627380371094</v>
      </c>
      <c r="L45" s="15">
        <v>17.927862167358398</v>
      </c>
      <c r="M45" s="15">
        <v>20.363458633422901</v>
      </c>
      <c r="N45" s="15">
        <v>20.919761657714801</v>
      </c>
      <c r="O45" s="15">
        <v>20.621315002441399</v>
      </c>
      <c r="P45" s="15"/>
    </row>
    <row r="46" spans="1:16" x14ac:dyDescent="0.2">
      <c r="A46" s="39">
        <v>145</v>
      </c>
      <c r="B46" s="16" t="s">
        <v>79</v>
      </c>
      <c r="C46" s="16" t="s">
        <v>80</v>
      </c>
      <c r="D46" s="16" t="s">
        <v>81</v>
      </c>
      <c r="E46" s="17">
        <v>0.62085834496848202</v>
      </c>
      <c r="F46" s="18">
        <v>0.67376772562662901</v>
      </c>
      <c r="G46" s="21" t="str">
        <f>IF((AND((OR(F46&gt;=$Q$3,F46&lt;=$R$3)),E46&gt;=1.3)), "Significant", "Not_significant")</f>
        <v>Not_significant</v>
      </c>
      <c r="H46" s="21" t="e">
        <f>IF(G46="Significant",Table2[[#This Row],[Student''s T-test Difference]],NA())</f>
        <v>#N/A</v>
      </c>
      <c r="I46" s="12">
        <f>IF(G46="Not_Significant",Table2[[#This Row],[Student''s T-test Difference]],NA())</f>
        <v>0.67376772562662901</v>
      </c>
      <c r="J46" s="15">
        <v>18.848461151123001</v>
      </c>
      <c r="K46" s="15">
        <v>20.506589889526399</v>
      </c>
      <c r="L46" s="15">
        <v>20.029045104980501</v>
      </c>
      <c r="M46" s="15">
        <v>20.460140228271499</v>
      </c>
      <c r="N46" s="15">
        <v>20.483060836791999</v>
      </c>
      <c r="O46" s="15">
        <v>20.4151401519775</v>
      </c>
      <c r="P46" s="15"/>
    </row>
    <row r="47" spans="1:16" x14ac:dyDescent="0.2">
      <c r="A47" s="39">
        <v>885</v>
      </c>
      <c r="B47" s="16" t="s">
        <v>1058</v>
      </c>
      <c r="C47" s="16" t="s">
        <v>1059</v>
      </c>
      <c r="D47" s="16" t="s">
        <v>1060</v>
      </c>
      <c r="E47" s="17">
        <v>0.45750947938030501</v>
      </c>
      <c r="F47" s="18">
        <v>0.67314720153808605</v>
      </c>
      <c r="G47" s="21" t="str">
        <f>IF((AND((OR(F47&gt;=$Q$3,F47&lt;=$R$3)),E47&gt;=1.3)), "Significant", "Not_significant")</f>
        <v>Not_significant</v>
      </c>
      <c r="H47" s="21" t="e">
        <f>IF(G47="Significant",Table2[[#This Row],[Student''s T-test Difference]],NA())</f>
        <v>#N/A</v>
      </c>
      <c r="I47" s="12">
        <f>IF(G47="Not_Significant",Table2[[#This Row],[Student''s T-test Difference]],NA())</f>
        <v>0.67314720153808605</v>
      </c>
      <c r="J47" s="15">
        <v>20.268537521362301</v>
      </c>
      <c r="K47" s="15">
        <v>20.769996643066399</v>
      </c>
      <c r="L47" s="15">
        <v>18.777164459228501</v>
      </c>
      <c r="M47" s="15">
        <v>20.8023872375488</v>
      </c>
      <c r="N47" s="15">
        <v>20.8498020172119</v>
      </c>
      <c r="O47" s="15">
        <v>20.3425617218018</v>
      </c>
      <c r="P47" s="15"/>
    </row>
    <row r="48" spans="1:16" x14ac:dyDescent="0.2">
      <c r="A48" s="39">
        <v>191</v>
      </c>
      <c r="B48" s="16" t="s">
        <v>130</v>
      </c>
      <c r="C48" s="16" t="s">
        <v>131</v>
      </c>
      <c r="D48" s="16" t="s">
        <v>132</v>
      </c>
      <c r="E48" s="17">
        <v>0.71067133097430402</v>
      </c>
      <c r="F48" s="18">
        <v>0.65725135803222701</v>
      </c>
      <c r="G48" s="21" t="str">
        <f>IF((AND((OR(F48&gt;=$Q$3,F48&lt;=$R$3)),E48&gt;=1.3)), "Significant", "Not_significant")</f>
        <v>Not_significant</v>
      </c>
      <c r="H48" s="21" t="e">
        <f>IF(G48="Significant",Table2[[#This Row],[Student''s T-test Difference]],NA())</f>
        <v>#N/A</v>
      </c>
      <c r="I48" s="12">
        <f>IF(G48="Not_Significant",Table2[[#This Row],[Student''s T-test Difference]],NA())</f>
        <v>0.65725135803222701</v>
      </c>
      <c r="J48" s="15">
        <v>19.159122467041001</v>
      </c>
      <c r="K48" s="15">
        <v>19.742973327636701</v>
      </c>
      <c r="L48" s="15">
        <v>18.425157546997099</v>
      </c>
      <c r="M48" s="15">
        <v>20.120222091674801</v>
      </c>
      <c r="N48" s="15">
        <v>19.3595790863037</v>
      </c>
      <c r="O48" s="15">
        <v>19.052417755126999</v>
      </c>
      <c r="P48" s="15"/>
    </row>
    <row r="49" spans="1:16" x14ac:dyDescent="0.2">
      <c r="A49" s="39">
        <v>747</v>
      </c>
      <c r="B49" s="16" t="s">
        <v>899</v>
      </c>
      <c r="C49" s="16" t="s">
        <v>900</v>
      </c>
      <c r="D49" s="16" t="s">
        <v>901</v>
      </c>
      <c r="E49" s="17">
        <v>0.66717099371897504</v>
      </c>
      <c r="F49" s="18">
        <v>0.64384396870930904</v>
      </c>
      <c r="G49" s="21" t="str">
        <f>IF((AND((OR(F49&gt;=$Q$3,F49&lt;=$R$3)),E49&gt;=1.3)), "Significant", "Not_significant")</f>
        <v>Not_significant</v>
      </c>
      <c r="H49" s="21" t="e">
        <f>IF(G49="Significant",Table2[[#This Row],[Student''s T-test Difference]],NA())</f>
        <v>#N/A</v>
      </c>
      <c r="I49" s="12">
        <f>IF(G49="Not_Significant",Table2[[#This Row],[Student''s T-test Difference]],NA())</f>
        <v>0.64384396870930904</v>
      </c>
      <c r="J49" s="15">
        <v>19.026170730590799</v>
      </c>
      <c r="K49" s="15">
        <v>20.3585319519043</v>
      </c>
      <c r="L49" s="15">
        <v>18.9294548034668</v>
      </c>
      <c r="M49" s="15">
        <v>19.818548202514599</v>
      </c>
      <c r="N49" s="15">
        <v>19.169704437255898</v>
      </c>
      <c r="O49" s="15">
        <v>18.8797817230225</v>
      </c>
      <c r="P49" s="15"/>
    </row>
    <row r="50" spans="1:16" x14ac:dyDescent="0.2">
      <c r="A50" s="39">
        <v>854</v>
      </c>
      <c r="B50" s="16" t="s">
        <v>1019</v>
      </c>
      <c r="C50" s="16" t="s">
        <v>1020</v>
      </c>
      <c r="D50" s="16" t="s">
        <v>1021</v>
      </c>
      <c r="E50" s="17">
        <v>0.28232056032605202</v>
      </c>
      <c r="F50" s="18">
        <v>0.59500567118326897</v>
      </c>
      <c r="G50" s="21" t="str">
        <f>IF((AND((OR(F50&gt;=$Q$3,F50&lt;=$R$3)),E50&gt;=1.3)), "Significant", "Not_significant")</f>
        <v>Not_significant</v>
      </c>
      <c r="H50" s="21" t="e">
        <f>IF(G50="Significant",Table2[[#This Row],[Student''s T-test Difference]],NA())</f>
        <v>#N/A</v>
      </c>
      <c r="I50" s="12">
        <f>IF(G50="Not_Significant",Table2[[#This Row],[Student''s T-test Difference]],NA())</f>
        <v>0.59500567118326897</v>
      </c>
      <c r="J50" s="15">
        <v>20.7038764953613</v>
      </c>
      <c r="K50" s="15">
        <v>20.3335266113281</v>
      </c>
      <c r="L50" s="15">
        <v>18.311651229858398</v>
      </c>
      <c r="M50" s="15">
        <v>20.489151000976602</v>
      </c>
      <c r="N50" s="15">
        <v>20.905437469482401</v>
      </c>
      <c r="O50" s="15">
        <v>20.883304595947301</v>
      </c>
      <c r="P50" s="15"/>
    </row>
    <row r="51" spans="1:16" x14ac:dyDescent="0.2">
      <c r="A51" s="39">
        <v>633</v>
      </c>
      <c r="B51" s="16" t="s">
        <v>743</v>
      </c>
      <c r="C51" s="16" t="s">
        <v>744</v>
      </c>
      <c r="D51" s="16" t="s">
        <v>745</v>
      </c>
      <c r="E51" s="17">
        <v>0.51081710463388996</v>
      </c>
      <c r="F51" s="18">
        <v>0.57574081420898404</v>
      </c>
      <c r="G51" s="21" t="str">
        <f>IF((AND((OR(F51&gt;=$Q$3,F51&lt;=$R$3)),E51&gt;=1.3)), "Significant", "Not_significant")</f>
        <v>Not_significant</v>
      </c>
      <c r="H51" s="21" t="e">
        <f>IF(G51="Significant",Table2[[#This Row],[Student''s T-test Difference]],NA())</f>
        <v>#N/A</v>
      </c>
      <c r="I51" s="12">
        <f>IF(G51="Not_Significant",Table2[[#This Row],[Student''s T-test Difference]],NA())</f>
        <v>0.57574081420898404</v>
      </c>
      <c r="J51" s="15">
        <v>20.399682998657202</v>
      </c>
      <c r="K51" s="15">
        <v>20.671934127807599</v>
      </c>
      <c r="L51" s="15">
        <v>18.980861663818398</v>
      </c>
      <c r="M51" s="15">
        <v>20.4702053070068</v>
      </c>
      <c r="N51" s="15">
        <v>20.491207122802699</v>
      </c>
      <c r="O51" s="15">
        <v>20.456834793090799</v>
      </c>
      <c r="P51" s="15"/>
    </row>
    <row r="52" spans="1:16" x14ac:dyDescent="0.2">
      <c r="A52" s="39">
        <v>809</v>
      </c>
      <c r="B52" s="16" t="s">
        <v>965</v>
      </c>
      <c r="C52" s="16" t="s">
        <v>966</v>
      </c>
      <c r="D52" s="16" t="s">
        <v>967</v>
      </c>
      <c r="E52" s="17">
        <v>0.35485859337397102</v>
      </c>
      <c r="F52" s="18">
        <v>0.573174794514973</v>
      </c>
      <c r="G52" s="21" t="str">
        <f>IF((AND((OR(F52&gt;=$Q$3,F52&lt;=$R$3)),E52&gt;=1.3)), "Significant", "Not_significant")</f>
        <v>Not_significant</v>
      </c>
      <c r="H52" s="21" t="e">
        <f>IF(G52="Significant",Table2[[#This Row],[Student''s T-test Difference]],NA())</f>
        <v>#N/A</v>
      </c>
      <c r="I52" s="12">
        <f>IF(G52="Not_Significant",Table2[[#This Row],[Student''s T-test Difference]],NA())</f>
        <v>0.573174794514973</v>
      </c>
      <c r="J52" s="15">
        <v>18.5925598144531</v>
      </c>
      <c r="K52" s="15">
        <v>20.0367107391357</v>
      </c>
      <c r="L52" s="15">
        <v>18.469621658325199</v>
      </c>
      <c r="M52" s="15">
        <v>20.063684463501001</v>
      </c>
      <c r="N52" s="15">
        <v>20.061840057373001</v>
      </c>
      <c r="O52" s="15">
        <v>18.743150711059599</v>
      </c>
      <c r="P52" s="15"/>
    </row>
    <row r="53" spans="1:16" x14ac:dyDescent="0.2">
      <c r="A53" s="39">
        <v>880</v>
      </c>
      <c r="B53" s="16" t="s">
        <v>1049</v>
      </c>
      <c r="C53" s="16" t="s">
        <v>1050</v>
      </c>
      <c r="D53" s="16" t="s">
        <v>1051</v>
      </c>
      <c r="E53" s="17">
        <v>0.66128091183343296</v>
      </c>
      <c r="F53" s="18">
        <v>0.51616414388021103</v>
      </c>
      <c r="G53" s="21" t="str">
        <f>IF((AND((OR(F53&gt;=$Q$3,F53&lt;=$R$3)),E53&gt;=1.3)), "Significant", "Not_significant")</f>
        <v>Not_significant</v>
      </c>
      <c r="H53" s="21" t="e">
        <f>IF(G53="Significant",Table2[[#This Row],[Student''s T-test Difference]],NA())</f>
        <v>#N/A</v>
      </c>
      <c r="I53" s="12">
        <f>IF(G53="Not_Significant",Table2[[#This Row],[Student''s T-test Difference]],NA())</f>
        <v>0.51616414388021103</v>
      </c>
      <c r="J53" s="15">
        <v>22.700599670410199</v>
      </c>
      <c r="K53" s="15">
        <v>23.693597793579102</v>
      </c>
      <c r="L53" s="15">
        <v>22.388664245605501</v>
      </c>
      <c r="M53" s="15">
        <v>23.3010349273682</v>
      </c>
      <c r="N53" s="15">
        <v>23.3984565734863</v>
      </c>
      <c r="O53" s="15">
        <v>23.041580200195298</v>
      </c>
      <c r="P53" s="15"/>
    </row>
    <row r="54" spans="1:16" x14ac:dyDescent="0.2">
      <c r="A54" s="39">
        <v>901</v>
      </c>
      <c r="B54" s="16" t="s">
        <v>1067</v>
      </c>
      <c r="C54" s="16" t="s">
        <v>1068</v>
      </c>
      <c r="D54" s="16" t="s">
        <v>1069</v>
      </c>
      <c r="E54" s="17">
        <v>0.93292469086645202</v>
      </c>
      <c r="F54" s="18">
        <v>0.47333017985026199</v>
      </c>
      <c r="G54" s="21" t="str">
        <f>IF((AND((OR(F54&gt;=$Q$3,F54&lt;=$R$3)),E54&gt;=1.3)), "Significant", "Not_significant")</f>
        <v>Not_significant</v>
      </c>
      <c r="H54" s="21" t="e">
        <f>IF(G54="Significant",Table2[[#This Row],[Student''s T-test Difference]],NA())</f>
        <v>#N/A</v>
      </c>
      <c r="I54" s="12">
        <f>IF(G54="Not_Significant",Table2[[#This Row],[Student''s T-test Difference]],NA())</f>
        <v>0.47333017985026199</v>
      </c>
      <c r="J54" s="15">
        <v>21.6549968719482</v>
      </c>
      <c r="K54" s="15">
        <v>22.507968902587901</v>
      </c>
      <c r="L54" s="15">
        <v>21.8668403625488</v>
      </c>
      <c r="M54" s="15">
        <v>22.375917434692401</v>
      </c>
      <c r="N54" s="15">
        <v>21.708135604858398</v>
      </c>
      <c r="O54" s="15">
        <v>21.766077041626001</v>
      </c>
      <c r="P54" s="15"/>
    </row>
    <row r="55" spans="1:16" x14ac:dyDescent="0.2">
      <c r="A55" s="39">
        <v>499</v>
      </c>
      <c r="B55" s="16" t="s">
        <v>602</v>
      </c>
      <c r="C55" s="16" t="s">
        <v>603</v>
      </c>
      <c r="D55" s="16" t="s">
        <v>604</v>
      </c>
      <c r="E55" s="17">
        <v>0.26904951370444702</v>
      </c>
      <c r="F55" s="18">
        <v>0.44892628987630101</v>
      </c>
      <c r="G55" s="21" t="str">
        <f>IF((AND((OR(F55&gt;=$Q$3,F55&lt;=$R$3)),E55&gt;=1.3)), "Significant", "Not_significant")</f>
        <v>Not_significant</v>
      </c>
      <c r="H55" s="21" t="e">
        <f>IF(G55="Significant",Table2[[#This Row],[Student''s T-test Difference]],NA())</f>
        <v>#N/A</v>
      </c>
      <c r="I55" s="12">
        <f>IF(G55="Not_Significant",Table2[[#This Row],[Student''s T-test Difference]],NA())</f>
        <v>0.44892628987630101</v>
      </c>
      <c r="J55" s="15">
        <v>18.300817489623999</v>
      </c>
      <c r="K55" s="15">
        <v>18.0418510437012</v>
      </c>
      <c r="L55" s="15">
        <v>18.522415161132798</v>
      </c>
      <c r="M55" s="15">
        <v>18.942319869995099</v>
      </c>
      <c r="N55" s="15">
        <v>19.0329494476318</v>
      </c>
      <c r="O55" s="15">
        <v>20.2187900543213</v>
      </c>
      <c r="P55" s="15"/>
    </row>
    <row r="56" spans="1:16" x14ac:dyDescent="0.2">
      <c r="A56" s="39">
        <v>546</v>
      </c>
      <c r="B56" s="16" t="s">
        <v>656</v>
      </c>
      <c r="C56" s="16" t="s">
        <v>657</v>
      </c>
      <c r="D56" s="16" t="s">
        <v>658</v>
      </c>
      <c r="E56" s="17">
        <v>0.41297825825878098</v>
      </c>
      <c r="F56" s="18">
        <v>0.44788487752278899</v>
      </c>
      <c r="G56" s="21" t="str">
        <f>IF((AND((OR(F56&gt;=$Q$3,F56&lt;=$R$3)),E56&gt;=1.3)), "Significant", "Not_significant")</f>
        <v>Not_significant</v>
      </c>
      <c r="H56" s="21" t="e">
        <f>IF(G56="Significant",Table2[[#This Row],[Student''s T-test Difference]],NA())</f>
        <v>#N/A</v>
      </c>
      <c r="I56" s="12">
        <f>IF(G56="Not_Significant",Table2[[#This Row],[Student''s T-test Difference]],NA())</f>
        <v>0.44788487752278899</v>
      </c>
      <c r="J56" s="15">
        <v>18.716964721679702</v>
      </c>
      <c r="K56" s="15">
        <v>19.7892150878906</v>
      </c>
      <c r="L56" s="15">
        <v>19.7019863128662</v>
      </c>
      <c r="M56" s="15">
        <v>20.332981109619102</v>
      </c>
      <c r="N56" s="15">
        <v>20.154621124267599</v>
      </c>
      <c r="O56" s="15">
        <v>19.795030593872099</v>
      </c>
      <c r="P56" s="15"/>
    </row>
    <row r="57" spans="1:16" x14ac:dyDescent="0.2">
      <c r="A57" s="39">
        <v>922</v>
      </c>
      <c r="B57" s="16" t="s">
        <v>1085</v>
      </c>
      <c r="C57" s="16" t="s">
        <v>1086</v>
      </c>
      <c r="D57" s="16" t="s">
        <v>1087</v>
      </c>
      <c r="E57" s="17">
        <v>0.15912518909456499</v>
      </c>
      <c r="F57" s="18">
        <v>0.42238871256510202</v>
      </c>
      <c r="G57" s="21" t="str">
        <f>IF((AND((OR(F57&gt;=$Q$3,F57&lt;=$R$3)),E57&gt;=1.3)), "Significant", "Not_significant")</f>
        <v>Not_significant</v>
      </c>
      <c r="H57" s="21" t="e">
        <f>IF(G57="Significant",Table2[[#This Row],[Student''s T-test Difference]],NA())</f>
        <v>#N/A</v>
      </c>
      <c r="I57" s="12">
        <f>IF(G57="Not_Significant",Table2[[#This Row],[Student''s T-test Difference]],NA())</f>
        <v>0.42238871256510202</v>
      </c>
      <c r="J57" s="15">
        <v>18.110792160034201</v>
      </c>
      <c r="K57" s="15">
        <v>20.6659641265869</v>
      </c>
      <c r="L57" s="15">
        <v>20.241676330566399</v>
      </c>
      <c r="M57" s="15">
        <v>18.940183639526399</v>
      </c>
      <c r="N57" s="15">
        <v>20.7269191741943</v>
      </c>
      <c r="O57" s="15">
        <v>20.740406036376999</v>
      </c>
      <c r="P57" s="15"/>
    </row>
    <row r="58" spans="1:16" x14ac:dyDescent="0.2">
      <c r="A58" s="39">
        <v>75</v>
      </c>
      <c r="B58" s="16" t="s">
        <v>16</v>
      </c>
      <c r="C58" s="16" t="s">
        <v>17</v>
      </c>
      <c r="D58" s="16" t="s">
        <v>18</v>
      </c>
      <c r="E58" s="17">
        <v>0.46863289461719598</v>
      </c>
      <c r="F58" s="18">
        <v>0.41083908081054699</v>
      </c>
      <c r="G58" s="21" t="str">
        <f>IF((AND((OR(F58&gt;=$Q$3,F58&lt;=$R$3)),E58&gt;=1.3)), "Significant", "Not_significant")</f>
        <v>Not_significant</v>
      </c>
      <c r="H58" s="21" t="e">
        <f>IF(G58="Significant",Table2[[#This Row],[Student''s T-test Difference]],NA())</f>
        <v>#N/A</v>
      </c>
      <c r="I58" s="12">
        <f>IF(G58="Not_Significant",Table2[[#This Row],[Student''s T-test Difference]],NA())</f>
        <v>0.41083908081054699</v>
      </c>
      <c r="J58" s="15">
        <v>19.2743434906006</v>
      </c>
      <c r="K58" s="15">
        <v>20.2859077453613</v>
      </c>
      <c r="L58" s="15">
        <v>20.295131683349599</v>
      </c>
      <c r="M58" s="15">
        <v>20.592405319213899</v>
      </c>
      <c r="N58" s="15">
        <v>20.4478855133057</v>
      </c>
      <c r="O58" s="15">
        <v>20.371564865112301</v>
      </c>
      <c r="P58" s="15"/>
    </row>
    <row r="59" spans="1:16" x14ac:dyDescent="0.2">
      <c r="A59" s="39">
        <v>746</v>
      </c>
      <c r="B59" s="16" t="s">
        <v>896</v>
      </c>
      <c r="C59" s="16" t="s">
        <v>897</v>
      </c>
      <c r="D59" s="16" t="s">
        <v>898</v>
      </c>
      <c r="E59" s="17">
        <v>0.97700400557831402</v>
      </c>
      <c r="F59" s="18">
        <v>0.39193153381347701</v>
      </c>
      <c r="G59" s="21" t="str">
        <f>IF((AND((OR(F59&gt;=$Q$3,F59&lt;=$R$3)),E59&gt;=1.3)), "Significant", "Not_significant")</f>
        <v>Not_significant</v>
      </c>
      <c r="H59" s="21" t="e">
        <f>IF(G59="Significant",Table2[[#This Row],[Student''s T-test Difference]],NA())</f>
        <v>#N/A</v>
      </c>
      <c r="I59" s="12">
        <f>IF(G59="Not_Significant",Table2[[#This Row],[Student''s T-test Difference]],NA())</f>
        <v>0.39193153381347701</v>
      </c>
      <c r="J59" s="15">
        <v>21.383953094482401</v>
      </c>
      <c r="K59" s="15">
        <v>22.2748622894287</v>
      </c>
      <c r="L59" s="15">
        <v>21.602001190185501</v>
      </c>
      <c r="M59" s="15">
        <v>21.867820739746101</v>
      </c>
      <c r="N59" s="15">
        <v>21.7432861328125</v>
      </c>
      <c r="O59" s="15">
        <v>21.762351989746101</v>
      </c>
      <c r="P59" s="15"/>
    </row>
    <row r="60" spans="1:16" x14ac:dyDescent="0.2">
      <c r="A60" s="39">
        <v>229</v>
      </c>
      <c r="B60" s="16" t="s">
        <v>196</v>
      </c>
      <c r="C60" s="16" t="s">
        <v>197</v>
      </c>
      <c r="D60" s="16" t="s">
        <v>198</v>
      </c>
      <c r="E60" s="17">
        <v>0.252626240888642</v>
      </c>
      <c r="F60" s="18">
        <v>0.38487307230631301</v>
      </c>
      <c r="G60" s="21" t="str">
        <f>IF((AND((OR(F60&gt;=$Q$3,F60&lt;=$R$3)),E60&gt;=1.3)), "Significant", "Not_significant")</f>
        <v>Not_significant</v>
      </c>
      <c r="H60" s="21" t="e">
        <f>IF(G60="Significant",Table2[[#This Row],[Student''s T-test Difference]],NA())</f>
        <v>#N/A</v>
      </c>
      <c r="I60" s="12">
        <f>IF(G60="Not_Significant",Table2[[#This Row],[Student''s T-test Difference]],NA())</f>
        <v>0.38487307230631301</v>
      </c>
      <c r="J60" s="15">
        <v>22.783308029174801</v>
      </c>
      <c r="K60" s="15">
        <v>23.299777984619102</v>
      </c>
      <c r="L60" s="15">
        <v>21.7778015136719</v>
      </c>
      <c r="M60" s="15">
        <v>23.478895187377901</v>
      </c>
      <c r="N60" s="15">
        <v>23.6387615203857</v>
      </c>
      <c r="O60" s="15">
        <v>22.5758171081543</v>
      </c>
      <c r="P60" s="15"/>
    </row>
    <row r="61" spans="1:16" x14ac:dyDescent="0.2">
      <c r="A61" s="39">
        <v>493</v>
      </c>
      <c r="B61" s="16" t="s">
        <v>599</v>
      </c>
      <c r="C61" s="16" t="s">
        <v>600</v>
      </c>
      <c r="D61" s="16" t="s">
        <v>601</v>
      </c>
      <c r="E61" s="17">
        <v>0.13533545869914301</v>
      </c>
      <c r="F61" s="18">
        <v>0.36027272542317901</v>
      </c>
      <c r="G61" s="21" t="str">
        <f>IF((AND((OR(F61&gt;=$Q$3,F61&lt;=$R$3)),E61&gt;=1.3)), "Significant", "Not_significant")</f>
        <v>Not_significant</v>
      </c>
      <c r="H61" s="21" t="e">
        <f>IF(G61="Significant",Table2[[#This Row],[Student''s T-test Difference]],NA())</f>
        <v>#N/A</v>
      </c>
      <c r="I61" s="12">
        <f>IF(G61="Not_Significant",Table2[[#This Row],[Student''s T-test Difference]],NA())</f>
        <v>0.36027272542317901</v>
      </c>
      <c r="J61" s="15">
        <v>18.9882297515869</v>
      </c>
      <c r="K61" s="15">
        <v>20.4106960296631</v>
      </c>
      <c r="L61" s="15">
        <v>18.727596282958999</v>
      </c>
      <c r="M61" s="15">
        <v>18.366455078125</v>
      </c>
      <c r="N61" s="15">
        <v>20.750663757324201</v>
      </c>
      <c r="O61" s="15">
        <v>20.770156860351602</v>
      </c>
      <c r="P61" s="15"/>
    </row>
    <row r="62" spans="1:16" x14ac:dyDescent="0.2">
      <c r="A62" s="39">
        <v>970</v>
      </c>
      <c r="B62" s="16" t="s">
        <v>1124</v>
      </c>
      <c r="C62" s="16" t="s">
        <v>1125</v>
      </c>
      <c r="D62" s="16" t="s">
        <v>1126</v>
      </c>
      <c r="E62" s="17">
        <v>0.22206830268421501</v>
      </c>
      <c r="F62" s="18">
        <v>0.360116322835285</v>
      </c>
      <c r="G62" s="21" t="str">
        <f>IF((AND((OR(F62&gt;=$Q$3,F62&lt;=$R$3)),E62&gt;=1.3)), "Significant", "Not_significant")</f>
        <v>Not_significant</v>
      </c>
      <c r="H62" s="21" t="e">
        <f>IF(G62="Significant",Table2[[#This Row],[Student''s T-test Difference]],NA())</f>
        <v>#N/A</v>
      </c>
      <c r="I62" s="12">
        <f>IF(G62="Not_Significant",Table2[[#This Row],[Student''s T-test Difference]],NA())</f>
        <v>0.360116322835285</v>
      </c>
      <c r="J62" s="15">
        <v>19.9350261688232</v>
      </c>
      <c r="K62" s="15">
        <v>20.144697189331101</v>
      </c>
      <c r="L62" s="15">
        <v>18.581142425537099</v>
      </c>
      <c r="M62" s="15">
        <v>18.616306304931602</v>
      </c>
      <c r="N62" s="15">
        <v>19.234869003295898</v>
      </c>
      <c r="O62" s="15">
        <v>20.0703830718994</v>
      </c>
      <c r="P62" s="15"/>
    </row>
    <row r="63" spans="1:16" x14ac:dyDescent="0.2">
      <c r="A63" s="39">
        <v>649</v>
      </c>
      <c r="B63" s="16" t="s">
        <v>776</v>
      </c>
      <c r="C63" s="16" t="s">
        <v>777</v>
      </c>
      <c r="D63" s="16" t="s">
        <v>778</v>
      </c>
      <c r="E63" s="17">
        <v>8.4308248386745901E-2</v>
      </c>
      <c r="F63" s="18">
        <v>0.35601552327473801</v>
      </c>
      <c r="G63" s="21" t="str">
        <f>IF((AND((OR(F63&gt;=$Q$3,F63&lt;=$R$3)),E63&gt;=1.3)), "Significant", "Not_significant")</f>
        <v>Not_significant</v>
      </c>
      <c r="H63" s="21" t="e">
        <f>IF(G63="Significant",Table2[[#This Row],[Student''s T-test Difference]],NA())</f>
        <v>#N/A</v>
      </c>
      <c r="I63" s="12">
        <f>IF(G63="Not_Significant",Table2[[#This Row],[Student''s T-test Difference]],NA())</f>
        <v>0.35601552327473801</v>
      </c>
      <c r="J63" s="15">
        <v>19.29811668396</v>
      </c>
      <c r="K63" s="15">
        <v>17.866491317748999</v>
      </c>
      <c r="L63" s="15">
        <v>19.2332363128662</v>
      </c>
      <c r="M63" s="15">
        <v>22.142673492431602</v>
      </c>
      <c r="N63" s="15">
        <v>21.536493301391602</v>
      </c>
      <c r="O63" s="15">
        <v>21.1267280578613</v>
      </c>
      <c r="P63" s="15"/>
    </row>
    <row r="64" spans="1:16" x14ac:dyDescent="0.2">
      <c r="A64" s="39">
        <v>708</v>
      </c>
      <c r="B64" s="16" t="s">
        <v>857</v>
      </c>
      <c r="C64" s="16" t="s">
        <v>858</v>
      </c>
      <c r="D64" s="16" t="s">
        <v>859</v>
      </c>
      <c r="E64" s="17">
        <v>0.59506878084960102</v>
      </c>
      <c r="F64" s="18">
        <v>0.33187675476074202</v>
      </c>
      <c r="G64" s="21" t="str">
        <f>IF((AND((OR(F64&gt;=$Q$3,F64&lt;=$R$3)),E64&gt;=1.3)), "Significant", "Not_significant")</f>
        <v>Not_significant</v>
      </c>
      <c r="H64" s="21" t="e">
        <f>IF(G64="Significant",Table2[[#This Row],[Student''s T-test Difference]],NA())</f>
        <v>#N/A</v>
      </c>
      <c r="I64" s="12">
        <f>IF(G64="Not_Significant",Table2[[#This Row],[Student''s T-test Difference]],NA())</f>
        <v>0.33187675476074202</v>
      </c>
      <c r="J64" s="15">
        <v>20.7885932922363</v>
      </c>
      <c r="K64" s="15">
        <v>21.380100250244102</v>
      </c>
      <c r="L64" s="15">
        <v>21.595458984375</v>
      </c>
      <c r="M64" s="15">
        <v>21.4604892730713</v>
      </c>
      <c r="N64" s="15">
        <v>21.13232421875</v>
      </c>
      <c r="O64" s="15">
        <v>21.6714172363281</v>
      </c>
      <c r="P64" s="15"/>
    </row>
    <row r="65" spans="1:16" x14ac:dyDescent="0.2">
      <c r="A65" s="39">
        <v>264</v>
      </c>
      <c r="B65" s="16" t="s">
        <v>259</v>
      </c>
      <c r="C65" s="16" t="s">
        <v>260</v>
      </c>
      <c r="D65" s="16" t="s">
        <v>261</v>
      </c>
      <c r="E65" s="17">
        <v>0.15007529982988499</v>
      </c>
      <c r="F65" s="18">
        <v>0.32559649149576902</v>
      </c>
      <c r="G65" s="21" t="str">
        <f>IF((AND((OR(F65&gt;=$Q$3,F65&lt;=$R$3)),E65&gt;=1.3)), "Significant", "Not_significant")</f>
        <v>Not_significant</v>
      </c>
      <c r="H65" s="21" t="e">
        <f>IF(G65="Significant",Table2[[#This Row],[Student''s T-test Difference]],NA())</f>
        <v>#N/A</v>
      </c>
      <c r="I65" s="12">
        <f>IF(G65="Not_Significant",Table2[[#This Row],[Student''s T-test Difference]],NA())</f>
        <v>0.32559649149576902</v>
      </c>
      <c r="J65" s="15">
        <v>22.870325088501001</v>
      </c>
      <c r="K65" s="15">
        <v>24.203517913818398</v>
      </c>
      <c r="L65" s="15">
        <v>23.878953933715799</v>
      </c>
      <c r="M65" s="15">
        <v>22.2996940612793</v>
      </c>
      <c r="N65" s="15">
        <v>23.567438125610401</v>
      </c>
      <c r="O65" s="15">
        <v>24.7902946472168</v>
      </c>
      <c r="P65" s="15"/>
    </row>
    <row r="66" spans="1:16" x14ac:dyDescent="0.2">
      <c r="A66" s="39">
        <v>259</v>
      </c>
      <c r="B66" s="16" t="s">
        <v>253</v>
      </c>
      <c r="C66" s="16" t="s">
        <v>254</v>
      </c>
      <c r="D66" s="16" t="s">
        <v>255</v>
      </c>
      <c r="E66" s="17">
        <v>0.28075610058905998</v>
      </c>
      <c r="F66" s="18">
        <v>0.322970708211265</v>
      </c>
      <c r="G66" s="21" t="str">
        <f>IF((AND((OR(F66&gt;=$Q$3,F66&lt;=$R$3)),E66&gt;=1.3)), "Significant", "Not_significant")</f>
        <v>Not_significant</v>
      </c>
      <c r="H66" s="21" t="e">
        <f>IF(G66="Significant",Table2[[#This Row],[Student''s T-test Difference]],NA())</f>
        <v>#N/A</v>
      </c>
      <c r="I66" s="12">
        <f>IF(G66="Not_Significant",Table2[[#This Row],[Student''s T-test Difference]],NA())</f>
        <v>0.322970708211265</v>
      </c>
      <c r="J66" s="15">
        <v>23.045051574706999</v>
      </c>
      <c r="K66" s="15">
        <v>23.7953090667725</v>
      </c>
      <c r="L66" s="15">
        <v>22.68408203125</v>
      </c>
      <c r="M66" s="15">
        <v>23.289543151855501</v>
      </c>
      <c r="N66" s="15">
        <v>24.1294345855713</v>
      </c>
      <c r="O66" s="15">
        <v>23.742628097534201</v>
      </c>
      <c r="P66" s="15"/>
    </row>
    <row r="67" spans="1:16" x14ac:dyDescent="0.2">
      <c r="A67" s="39">
        <v>283</v>
      </c>
      <c r="B67" s="16" t="s">
        <v>290</v>
      </c>
      <c r="C67" s="16" t="s">
        <v>291</v>
      </c>
      <c r="D67" s="16" t="s">
        <v>292</v>
      </c>
      <c r="E67" s="17">
        <v>5.6874992786480602E-2</v>
      </c>
      <c r="F67" s="18">
        <v>0.31480789184570301</v>
      </c>
      <c r="G67" s="21" t="str">
        <f>IF((AND((OR(F67&gt;=$Q$3,F67&lt;=$R$3)),E67&gt;=1.3)), "Significant", "Not_significant")</f>
        <v>Not_significant</v>
      </c>
      <c r="H67" s="21" t="e">
        <f>IF(G67="Significant",Table2[[#This Row],[Student''s T-test Difference]],NA())</f>
        <v>#N/A</v>
      </c>
      <c r="I67" s="12">
        <f>IF(G67="Not_Significant",Table2[[#This Row],[Student''s T-test Difference]],NA())</f>
        <v>0.31480789184570301</v>
      </c>
      <c r="J67" s="15">
        <v>22.0306282043457</v>
      </c>
      <c r="K67" s="15">
        <v>20.975893020629901</v>
      </c>
      <c r="L67" s="15">
        <v>25.077001571655298</v>
      </c>
      <c r="M67" s="15">
        <v>26.2127475738525</v>
      </c>
      <c r="N67" s="15">
        <v>21.551778793335</v>
      </c>
      <c r="O67" s="15">
        <v>22.4151916503906</v>
      </c>
      <c r="P67" s="15"/>
    </row>
    <row r="68" spans="1:16" x14ac:dyDescent="0.2">
      <c r="A68" s="39">
        <v>461</v>
      </c>
      <c r="B68" s="16" t="s">
        <v>554</v>
      </c>
      <c r="C68" s="16" t="s">
        <v>555</v>
      </c>
      <c r="D68" s="16" t="s">
        <v>556</v>
      </c>
      <c r="E68" s="17">
        <v>0.57881902610356895</v>
      </c>
      <c r="F68" s="18">
        <v>0.30588340759277299</v>
      </c>
      <c r="G68" s="21" t="str">
        <f>IF((AND((OR(F68&gt;=$Q$3,F68&lt;=$R$3)),E68&gt;=1.3)), "Significant", "Not_significant")</f>
        <v>Not_significant</v>
      </c>
      <c r="H68" s="21" t="e">
        <f>IF(G68="Significant",Table2[[#This Row],[Student''s T-test Difference]],NA())</f>
        <v>#N/A</v>
      </c>
      <c r="I68" s="12">
        <f>IF(G68="Not_Significant",Table2[[#This Row],[Student''s T-test Difference]],NA())</f>
        <v>0.30588340759277299</v>
      </c>
      <c r="J68" s="15">
        <v>20.193279266357401</v>
      </c>
      <c r="K68" s="15">
        <v>21.130062103271499</v>
      </c>
      <c r="L68" s="15">
        <v>20.482173919677699</v>
      </c>
      <c r="M68" s="15">
        <v>20.496482849121101</v>
      </c>
      <c r="N68" s="15">
        <v>20.646055221557599</v>
      </c>
      <c r="O68" s="15">
        <v>20.612613677978501</v>
      </c>
      <c r="P68" s="15"/>
    </row>
    <row r="69" spans="1:16" x14ac:dyDescent="0.2">
      <c r="A69" s="39">
        <v>362</v>
      </c>
      <c r="B69" s="16" t="s">
        <v>392</v>
      </c>
      <c r="C69" s="16" t="s">
        <v>393</v>
      </c>
      <c r="D69" s="16" t="s">
        <v>394</v>
      </c>
      <c r="E69" s="17">
        <v>0.36984981983236698</v>
      </c>
      <c r="F69" s="18">
        <v>0.30439249674478902</v>
      </c>
      <c r="G69" s="21" t="str">
        <f>IF((AND((OR(F69&gt;=$Q$3,F69&lt;=$R$3)),E69&gt;=1.3)), "Significant", "Not_significant")</f>
        <v>Not_significant</v>
      </c>
      <c r="H69" s="21" t="e">
        <f>IF(G69="Significant",Table2[[#This Row],[Student''s T-test Difference]],NA())</f>
        <v>#N/A</v>
      </c>
      <c r="I69" s="12">
        <f>IF(G69="Not_Significant",Table2[[#This Row],[Student''s T-test Difference]],NA())</f>
        <v>0.30439249674478902</v>
      </c>
      <c r="J69" s="15">
        <v>22.349218368530298</v>
      </c>
      <c r="K69" s="15">
        <v>22.773401260376001</v>
      </c>
      <c r="L69" s="15">
        <v>21.641477584838899</v>
      </c>
      <c r="M69" s="15">
        <v>22.526689529418899</v>
      </c>
      <c r="N69" s="15">
        <v>22.737665176391602</v>
      </c>
      <c r="O69" s="15">
        <v>22.341447830200199</v>
      </c>
      <c r="P69" s="15"/>
    </row>
    <row r="70" spans="1:16" x14ac:dyDescent="0.2">
      <c r="A70" s="39">
        <v>635</v>
      </c>
      <c r="B70" s="16" t="s">
        <v>746</v>
      </c>
      <c r="C70" s="16" t="s">
        <v>747</v>
      </c>
      <c r="D70" s="16" t="s">
        <v>748</v>
      </c>
      <c r="E70" s="17">
        <v>0.42640635781050901</v>
      </c>
      <c r="F70" s="18">
        <v>0.30134328206380101</v>
      </c>
      <c r="G70" s="21" t="str">
        <f>IF((AND((OR(F70&gt;=$Q$3,F70&lt;=$R$3)),E70&gt;=1.3)), "Significant", "Not_significant")</f>
        <v>Not_significant</v>
      </c>
      <c r="H70" s="21" t="e">
        <f>IF(G70="Significant",Table2[[#This Row],[Student''s T-test Difference]],NA())</f>
        <v>#N/A</v>
      </c>
      <c r="I70" s="12">
        <f>IF(G70="Not_Significant",Table2[[#This Row],[Student''s T-test Difference]],NA())</f>
        <v>0.30134328206380101</v>
      </c>
      <c r="J70" s="15">
        <v>21.663272857666001</v>
      </c>
      <c r="K70" s="15">
        <v>21.877700805664102</v>
      </c>
      <c r="L70" s="15">
        <v>21.274578094482401</v>
      </c>
      <c r="M70" s="15">
        <v>22.229728698730501</v>
      </c>
      <c r="N70" s="15">
        <v>22.249219894409201</v>
      </c>
      <c r="O70" s="15">
        <v>21.983671188354499</v>
      </c>
      <c r="P70" s="15"/>
    </row>
    <row r="71" spans="1:16" x14ac:dyDescent="0.2">
      <c r="A71" s="39">
        <v>959</v>
      </c>
      <c r="B71" s="16" t="s">
        <v>1112</v>
      </c>
      <c r="C71" s="16" t="s">
        <v>1113</v>
      </c>
      <c r="D71" s="16" t="s">
        <v>1114</v>
      </c>
      <c r="E71" s="17">
        <v>7.1429185817709295E-2</v>
      </c>
      <c r="F71" s="18">
        <v>0.29812177022298397</v>
      </c>
      <c r="G71" s="21" t="str">
        <f>IF((AND((OR(F71&gt;=$Q$3,F71&lt;=$R$3)),E71&gt;=1.3)), "Significant", "Not_significant")</f>
        <v>Not_significant</v>
      </c>
      <c r="H71" s="21" t="e">
        <f>IF(G71="Significant",Table2[[#This Row],[Student''s T-test Difference]],NA())</f>
        <v>#N/A</v>
      </c>
      <c r="I71" s="12">
        <f>IF(G71="Not_Significant",Table2[[#This Row],[Student''s T-test Difference]],NA())</f>
        <v>0.29812177022298397</v>
      </c>
      <c r="J71" s="15">
        <v>20.579849243164102</v>
      </c>
      <c r="K71" s="15">
        <v>20.778682708740199</v>
      </c>
      <c r="L71" s="15">
        <v>17.470891952514599</v>
      </c>
      <c r="M71" s="15">
        <v>18.131658554077099</v>
      </c>
      <c r="N71" s="15">
        <v>21.045803070068398</v>
      </c>
      <c r="O71" s="15">
        <v>21.080568313598601</v>
      </c>
      <c r="P71" s="15"/>
    </row>
    <row r="72" spans="1:16" x14ac:dyDescent="0.2">
      <c r="A72" s="39">
        <v>314</v>
      </c>
      <c r="B72" s="16" t="s">
        <v>332</v>
      </c>
      <c r="C72" s="16" t="s">
        <v>333</v>
      </c>
      <c r="D72" s="16" t="s">
        <v>334</v>
      </c>
      <c r="E72" s="17">
        <v>0.15831697463460001</v>
      </c>
      <c r="F72" s="18">
        <v>0.28816795349121099</v>
      </c>
      <c r="G72" s="21" t="str">
        <f>IF((AND((OR(F72&gt;=$Q$3,F72&lt;=$R$3)),E72&gt;=1.3)), "Significant", "Not_significant")</f>
        <v>Not_significant</v>
      </c>
      <c r="H72" s="21" t="e">
        <f>IF(G72="Significant",Table2[[#This Row],[Student''s T-test Difference]],NA())</f>
        <v>#N/A</v>
      </c>
      <c r="I72" s="12">
        <f>IF(G72="Not_Significant",Table2[[#This Row],[Student''s T-test Difference]],NA())</f>
        <v>0.28816795349121099</v>
      </c>
      <c r="J72" s="15">
        <v>20.094551086425799</v>
      </c>
      <c r="K72" s="15">
        <v>20.118829727172901</v>
      </c>
      <c r="L72" s="15">
        <v>18.249404907226602</v>
      </c>
      <c r="M72" s="15">
        <v>20.001544952392599</v>
      </c>
      <c r="N72" s="15">
        <v>20.013725280761701</v>
      </c>
      <c r="O72" s="15">
        <v>19.101810455322301</v>
      </c>
      <c r="P72" s="15"/>
    </row>
    <row r="73" spans="1:16" x14ac:dyDescent="0.2">
      <c r="A73" s="39">
        <v>255</v>
      </c>
      <c r="B73" s="16" t="s">
        <v>247</v>
      </c>
      <c r="C73" s="16" t="s">
        <v>248</v>
      </c>
      <c r="D73" s="16" t="s">
        <v>249</v>
      </c>
      <c r="E73" s="17">
        <v>0.354598668692788</v>
      </c>
      <c r="F73" s="18">
        <v>0.282177607218426</v>
      </c>
      <c r="G73" s="21" t="str">
        <f>IF((AND((OR(F73&gt;=$Q$3,F73&lt;=$R$3)),E73&gt;=1.3)), "Significant", "Not_significant")</f>
        <v>Not_significant</v>
      </c>
      <c r="H73" s="21" t="e">
        <f>IF(G73="Significant",Table2[[#This Row],[Student''s T-test Difference]],NA())</f>
        <v>#N/A</v>
      </c>
      <c r="I73" s="12">
        <f>IF(G73="Not_Significant",Table2[[#This Row],[Student''s T-test Difference]],NA())</f>
        <v>0.282177607218426</v>
      </c>
      <c r="J73" s="15">
        <v>18.243803024291999</v>
      </c>
      <c r="K73" s="15">
        <v>18.940658569335898</v>
      </c>
      <c r="L73" s="15">
        <v>18.9416313171387</v>
      </c>
      <c r="M73" s="15">
        <v>19.4138584136963</v>
      </c>
      <c r="N73" s="15">
        <v>18.9022006988525</v>
      </c>
      <c r="O73" s="15">
        <v>18.5796508789063</v>
      </c>
      <c r="P73" s="15"/>
    </row>
    <row r="74" spans="1:16" x14ac:dyDescent="0.2">
      <c r="A74" s="39">
        <v>155</v>
      </c>
      <c r="B74" s="16" t="s">
        <v>94</v>
      </c>
      <c r="C74" s="16" t="s">
        <v>95</v>
      </c>
      <c r="D74" s="16" t="s">
        <v>96</v>
      </c>
      <c r="E74" s="17">
        <v>5.4155072542135398E-2</v>
      </c>
      <c r="F74" s="18">
        <v>0.27526346842448002</v>
      </c>
      <c r="G74" s="21" t="str">
        <f>IF((AND((OR(F74&gt;=$Q$3,F74&lt;=$R$3)),E74&gt;=1.3)), "Significant", "Not_significant")</f>
        <v>Not_significant</v>
      </c>
      <c r="H74" s="21" t="e">
        <f>IF(G74="Significant",Table2[[#This Row],[Student''s T-test Difference]],NA())</f>
        <v>#N/A</v>
      </c>
      <c r="I74" s="12">
        <f>IF(G74="Not_Significant",Table2[[#This Row],[Student''s T-test Difference]],NA())</f>
        <v>0.27526346842448002</v>
      </c>
      <c r="J74" s="15">
        <v>21.2771911621094</v>
      </c>
      <c r="K74" s="15">
        <v>20.639888763427699</v>
      </c>
      <c r="L74" s="15">
        <v>24.4403781890869</v>
      </c>
      <c r="M74" s="15">
        <v>25.486679077148398</v>
      </c>
      <c r="N74" s="15">
        <v>21.6392707824707</v>
      </c>
      <c r="O74" s="15">
        <v>22.0560626983643</v>
      </c>
      <c r="P74" s="15"/>
    </row>
    <row r="75" spans="1:16" x14ac:dyDescent="0.2">
      <c r="A75" s="39">
        <v>739</v>
      </c>
      <c r="B75" s="16" t="s">
        <v>881</v>
      </c>
      <c r="C75" s="16" t="s">
        <v>882</v>
      </c>
      <c r="D75" s="16" t="s">
        <v>883</v>
      </c>
      <c r="E75" s="17">
        <v>0.14883552030698299</v>
      </c>
      <c r="F75" s="18">
        <v>0.25423113505045303</v>
      </c>
      <c r="G75" s="21" t="str">
        <f>IF((AND((OR(F75&gt;=$Q$3,F75&lt;=$R$3)),E75&gt;=1.3)), "Significant", "Not_significant")</f>
        <v>Not_significant</v>
      </c>
      <c r="H75" s="21" t="e">
        <f>IF(G75="Significant",Table2[[#This Row],[Student''s T-test Difference]],NA())</f>
        <v>#N/A</v>
      </c>
      <c r="I75" s="12">
        <f>IF(G75="Not_Significant",Table2[[#This Row],[Student''s T-test Difference]],NA())</f>
        <v>0.25423113505045303</v>
      </c>
      <c r="J75" s="15">
        <v>20.495800018310501</v>
      </c>
      <c r="K75" s="15">
        <v>21.119779586791999</v>
      </c>
      <c r="L75" s="15">
        <v>20.729162216186499</v>
      </c>
      <c r="M75" s="15">
        <v>20.536209106445298</v>
      </c>
      <c r="N75" s="15">
        <v>21.846553802490199</v>
      </c>
      <c r="O75" s="15">
        <v>22.178220748901399</v>
      </c>
      <c r="P75" s="15"/>
    </row>
    <row r="76" spans="1:16" x14ac:dyDescent="0.2">
      <c r="A76" s="39">
        <v>187</v>
      </c>
      <c r="B76" s="16" t="s">
        <v>127</v>
      </c>
      <c r="C76" s="16" t="s">
        <v>128</v>
      </c>
      <c r="D76" s="16" t="s">
        <v>129</v>
      </c>
      <c r="E76" s="17">
        <v>0.568553002575236</v>
      </c>
      <c r="F76" s="18">
        <v>0.25136184692382801</v>
      </c>
      <c r="G76" s="21" t="str">
        <f>IF((AND((OR(F76&gt;=$Q$3,F76&lt;=$R$3)),E76&gt;=1.3)), "Significant", "Not_significant")</f>
        <v>Not_significant</v>
      </c>
      <c r="H76" s="21" t="e">
        <f>IF(G76="Significant",Table2[[#This Row],[Student''s T-test Difference]],NA())</f>
        <v>#N/A</v>
      </c>
      <c r="I76" s="12">
        <f>IF(G76="Not_Significant",Table2[[#This Row],[Student''s T-test Difference]],NA())</f>
        <v>0.25136184692382801</v>
      </c>
      <c r="J76" s="15">
        <v>23.6208686828613</v>
      </c>
      <c r="K76" s="15">
        <v>23.661338806152301</v>
      </c>
      <c r="L76" s="15">
        <v>23.291933059692401</v>
      </c>
      <c r="M76" s="15">
        <v>23.908847808837901</v>
      </c>
      <c r="N76" s="15">
        <v>23.261266708373999</v>
      </c>
      <c r="O76" s="15">
        <v>23.357967376708999</v>
      </c>
      <c r="P76" s="15"/>
    </row>
    <row r="77" spans="1:16" x14ac:dyDescent="0.2">
      <c r="A77" s="39">
        <v>636</v>
      </c>
      <c r="B77" s="16" t="s">
        <v>749</v>
      </c>
      <c r="C77" s="16" t="s">
        <v>750</v>
      </c>
      <c r="D77" s="16" t="s">
        <v>751</v>
      </c>
      <c r="E77" s="17">
        <v>0.35542532979908298</v>
      </c>
      <c r="F77" s="18">
        <v>0.24790318806966399</v>
      </c>
      <c r="G77" s="21" t="str">
        <f>IF((AND((OR(F77&gt;=$Q$3,F77&lt;=$R$3)),E77&gt;=1.3)), "Significant", "Not_significant")</f>
        <v>Not_significant</v>
      </c>
      <c r="H77" s="21" t="e">
        <f>IF(G77="Significant",Table2[[#This Row],[Student''s T-test Difference]],NA())</f>
        <v>#N/A</v>
      </c>
      <c r="I77" s="12">
        <f>IF(G77="Not_Significant",Table2[[#This Row],[Student''s T-test Difference]],NA())</f>
        <v>0.24790318806966399</v>
      </c>
      <c r="J77" s="15">
        <v>22.3797302246094</v>
      </c>
      <c r="K77" s="15">
        <v>22.771104812622099</v>
      </c>
      <c r="L77" s="15">
        <v>22.1227836608887</v>
      </c>
      <c r="M77" s="15">
        <v>22.5515441894531</v>
      </c>
      <c r="N77" s="15">
        <v>23.020830154418899</v>
      </c>
      <c r="O77" s="15">
        <v>22.944404602050799</v>
      </c>
      <c r="P77" s="15"/>
    </row>
    <row r="78" spans="1:16" x14ac:dyDescent="0.2">
      <c r="A78" s="39">
        <v>338</v>
      </c>
      <c r="B78" s="16" t="s">
        <v>362</v>
      </c>
      <c r="C78" s="16" t="s">
        <v>363</v>
      </c>
      <c r="D78" s="16" t="s">
        <v>364</v>
      </c>
      <c r="E78" s="17">
        <v>0.118822884843822</v>
      </c>
      <c r="F78" s="18">
        <v>0.24600601196289101</v>
      </c>
      <c r="G78" s="21" t="str">
        <f>IF((AND((OR(F78&gt;=$Q$3,F78&lt;=$R$3)),E78&gt;=1.3)), "Significant", "Not_significant")</f>
        <v>Not_significant</v>
      </c>
      <c r="H78" s="21" t="e">
        <f>IF(G78="Significant",Table2[[#This Row],[Student''s T-test Difference]],NA())</f>
        <v>#N/A</v>
      </c>
      <c r="I78" s="12">
        <f>IF(G78="Not_Significant",Table2[[#This Row],[Student''s T-test Difference]],NA())</f>
        <v>0.24600601196289101</v>
      </c>
      <c r="J78" s="15">
        <v>20.8140163421631</v>
      </c>
      <c r="K78" s="15">
        <v>20.487678527831999</v>
      </c>
      <c r="L78" s="15">
        <v>18.7369079589844</v>
      </c>
      <c r="M78" s="15">
        <v>20.065921783447301</v>
      </c>
      <c r="N78" s="15">
        <v>21.011884689331101</v>
      </c>
      <c r="O78" s="15">
        <v>20.747226715087901</v>
      </c>
      <c r="P78" s="15"/>
    </row>
    <row r="79" spans="1:16" x14ac:dyDescent="0.2">
      <c r="A79" s="39">
        <v>727</v>
      </c>
      <c r="B79" s="16" t="s">
        <v>872</v>
      </c>
      <c r="C79" s="16" t="s">
        <v>873</v>
      </c>
      <c r="D79" s="16" t="s">
        <v>874</v>
      </c>
      <c r="E79" s="17">
        <v>0.24968401358894701</v>
      </c>
      <c r="F79" s="18">
        <v>0.24597104390462499</v>
      </c>
      <c r="G79" s="21" t="str">
        <f>IF((AND((OR(F79&gt;=$Q$3,F79&lt;=$R$3)),E79&gt;=1.3)), "Significant", "Not_significant")</f>
        <v>Not_significant</v>
      </c>
      <c r="H79" s="21" t="e">
        <f>IF(G79="Significant",Table2[[#This Row],[Student''s T-test Difference]],NA())</f>
        <v>#N/A</v>
      </c>
      <c r="I79" s="12">
        <f>IF(G79="Not_Significant",Table2[[#This Row],[Student''s T-test Difference]],NA())</f>
        <v>0.24597104390462499</v>
      </c>
      <c r="J79" s="15">
        <v>20.077571868896499</v>
      </c>
      <c r="K79" s="15">
        <v>20.607746124267599</v>
      </c>
      <c r="L79" s="15">
        <v>20.3974914550781</v>
      </c>
      <c r="M79" s="15">
        <v>20.0623683929443</v>
      </c>
      <c r="N79" s="15">
        <v>20.711961746215799</v>
      </c>
      <c r="O79" s="15">
        <v>21.254823684692401</v>
      </c>
      <c r="P79" s="15"/>
    </row>
    <row r="80" spans="1:16" x14ac:dyDescent="0.2">
      <c r="A80" s="39">
        <v>288</v>
      </c>
      <c r="B80" s="16" t="s">
        <v>305</v>
      </c>
      <c r="C80" s="16" t="s">
        <v>306</v>
      </c>
      <c r="D80" s="16" t="s">
        <v>307</v>
      </c>
      <c r="E80" s="17">
        <v>0.16268927339217801</v>
      </c>
      <c r="F80" s="18">
        <v>0.244621276855469</v>
      </c>
      <c r="G80" s="21" t="str">
        <f>IF((AND((OR(F80&gt;=$Q$3,F80&lt;=$R$3)),E80&gt;=1.3)), "Significant", "Not_significant")</f>
        <v>Not_significant</v>
      </c>
      <c r="H80" s="21" t="e">
        <f>IF(G80="Significant",Table2[[#This Row],[Student''s T-test Difference]],NA())</f>
        <v>#N/A</v>
      </c>
      <c r="I80" s="12">
        <f>IF(G80="Not_Significant",Table2[[#This Row],[Student''s T-test Difference]],NA())</f>
        <v>0.244621276855469</v>
      </c>
      <c r="J80" s="15">
        <v>20.4382724761963</v>
      </c>
      <c r="K80" s="15">
        <v>19.3650226593018</v>
      </c>
      <c r="L80" s="15">
        <v>18.880077362060501</v>
      </c>
      <c r="M80" s="15">
        <v>20.408002853393601</v>
      </c>
      <c r="N80" s="15">
        <v>19.978687286376999</v>
      </c>
      <c r="O80" s="15">
        <v>20.257875442504901</v>
      </c>
      <c r="P80" s="15"/>
    </row>
    <row r="81" spans="1:16" x14ac:dyDescent="0.2">
      <c r="A81" s="39">
        <v>435</v>
      </c>
      <c r="B81" s="16" t="s">
        <v>509</v>
      </c>
      <c r="C81" s="16" t="s">
        <v>510</v>
      </c>
      <c r="D81" s="16" t="s">
        <v>511</v>
      </c>
      <c r="E81" s="17">
        <v>0.50249358031587799</v>
      </c>
      <c r="F81" s="18">
        <v>0.24384880065917999</v>
      </c>
      <c r="G81" s="21" t="str">
        <f>IF((AND((OR(F81&gt;=$Q$3,F81&lt;=$R$3)),E81&gt;=1.3)), "Significant", "Not_significant")</f>
        <v>Not_significant</v>
      </c>
      <c r="H81" s="21" t="e">
        <f>IF(G81="Significant",Table2[[#This Row],[Student''s T-test Difference]],NA())</f>
        <v>#N/A</v>
      </c>
      <c r="I81" s="12">
        <f>IF(G81="Not_Significant",Table2[[#This Row],[Student''s T-test Difference]],NA())</f>
        <v>0.24384880065917999</v>
      </c>
      <c r="J81" s="15">
        <v>23.350162506103501</v>
      </c>
      <c r="K81" s="15">
        <v>23.759996414184599</v>
      </c>
      <c r="L81" s="15">
        <v>23.093568801879901</v>
      </c>
      <c r="M81" s="15">
        <v>23.3576984405518</v>
      </c>
      <c r="N81" s="15">
        <v>23.674005508422901</v>
      </c>
      <c r="O81" s="15">
        <v>23.7315883636475</v>
      </c>
      <c r="P81" s="15"/>
    </row>
    <row r="82" spans="1:16" x14ac:dyDescent="0.2">
      <c r="A82" s="39">
        <v>238</v>
      </c>
      <c r="B82" s="16" t="s">
        <v>217</v>
      </c>
      <c r="C82" s="16" t="s">
        <v>218</v>
      </c>
      <c r="D82" s="16" t="s">
        <v>219</v>
      </c>
      <c r="E82" s="17">
        <v>0.191521410037963</v>
      </c>
      <c r="F82" s="18">
        <v>0.24319521586100001</v>
      </c>
      <c r="G82" s="21" t="str">
        <f>IF((AND((OR(F82&gt;=$Q$3,F82&lt;=$R$3)),E82&gt;=1.3)), "Significant", "Not_significant")</f>
        <v>Not_significant</v>
      </c>
      <c r="H82" s="21" t="e">
        <f>IF(G82="Significant",Table2[[#This Row],[Student''s T-test Difference]],NA())</f>
        <v>#N/A</v>
      </c>
      <c r="I82" s="12">
        <f>IF(G82="Not_Significant",Table2[[#This Row],[Student''s T-test Difference]],NA())</f>
        <v>0.24319521586100001</v>
      </c>
      <c r="J82" s="15">
        <v>20.1354579925537</v>
      </c>
      <c r="K82" s="15">
        <v>19.311012268066399</v>
      </c>
      <c r="L82" s="15">
        <v>19.1946506500244</v>
      </c>
      <c r="M82" s="15">
        <v>20.078615188598601</v>
      </c>
      <c r="N82" s="15">
        <v>18.704856872558601</v>
      </c>
      <c r="O82" s="15">
        <v>19.374923706054702</v>
      </c>
      <c r="P82" s="15"/>
    </row>
    <row r="83" spans="1:16" x14ac:dyDescent="0.2">
      <c r="A83" s="39">
        <v>346</v>
      </c>
      <c r="B83" s="16" t="s">
        <v>374</v>
      </c>
      <c r="C83" s="16" t="s">
        <v>375</v>
      </c>
      <c r="D83" s="16" t="s">
        <v>376</v>
      </c>
      <c r="E83" s="17">
        <v>0.22628196114059501</v>
      </c>
      <c r="F83" s="18">
        <v>0.242451349894203</v>
      </c>
      <c r="G83" s="21" t="str">
        <f>IF((AND((OR(F83&gt;=$Q$3,F83&lt;=$R$3)),E83&gt;=1.3)), "Significant", "Not_significant")</f>
        <v>Not_significant</v>
      </c>
      <c r="H83" s="21" t="e">
        <f>IF(G83="Significant",Table2[[#This Row],[Student''s T-test Difference]],NA())</f>
        <v>#N/A</v>
      </c>
      <c r="I83" s="12">
        <f>IF(G83="Not_Significant",Table2[[#This Row],[Student''s T-test Difference]],NA())</f>
        <v>0.242451349894203</v>
      </c>
      <c r="J83" s="15">
        <v>22.240394592285199</v>
      </c>
      <c r="K83" s="15">
        <v>22.530458450317401</v>
      </c>
      <c r="L83" s="15">
        <v>21.598461151123001</v>
      </c>
      <c r="M83" s="15">
        <v>21.8427619934082</v>
      </c>
      <c r="N83" s="15">
        <v>22.632562637329102</v>
      </c>
      <c r="O83" s="15">
        <v>22.8255519866943</v>
      </c>
      <c r="P83" s="15"/>
    </row>
    <row r="84" spans="1:16" x14ac:dyDescent="0.2">
      <c r="A84" s="39">
        <v>413</v>
      </c>
      <c r="B84" s="16" t="s">
        <v>470</v>
      </c>
      <c r="C84" s="16" t="s">
        <v>471</v>
      </c>
      <c r="D84" s="16" t="s">
        <v>472</v>
      </c>
      <c r="E84" s="17">
        <v>0.188515616711598</v>
      </c>
      <c r="F84" s="18">
        <v>0.24190648396810099</v>
      </c>
      <c r="G84" s="21" t="str">
        <f>IF((AND((OR(F84&gt;=$Q$3,F84&lt;=$R$3)),E84&gt;=1.3)), "Significant", "Not_significant")</f>
        <v>Not_significant</v>
      </c>
      <c r="H84" s="21" t="e">
        <f>IF(G84="Significant",Table2[[#This Row],[Student''s T-test Difference]],NA())</f>
        <v>#N/A</v>
      </c>
      <c r="I84" s="12">
        <f>IF(G84="Not_Significant",Table2[[#This Row],[Student''s T-test Difference]],NA())</f>
        <v>0.24190648396810099</v>
      </c>
      <c r="J84" s="15">
        <v>19.153013229370099</v>
      </c>
      <c r="K84" s="15">
        <v>19.073539733886701</v>
      </c>
      <c r="L84" s="15">
        <v>18.495643615722699</v>
      </c>
      <c r="M84" s="15">
        <v>18.075363159179702</v>
      </c>
      <c r="N84" s="15">
        <v>18.1475429534912</v>
      </c>
      <c r="O84" s="15">
        <v>19.3730163574219</v>
      </c>
      <c r="P84" s="15"/>
    </row>
    <row r="85" spans="1:16" x14ac:dyDescent="0.2">
      <c r="A85" s="39">
        <v>82</v>
      </c>
      <c r="B85" s="16" t="s">
        <v>22</v>
      </c>
      <c r="C85" s="16" t="s">
        <v>23</v>
      </c>
      <c r="D85" s="16" t="s">
        <v>24</v>
      </c>
      <c r="E85" s="17">
        <v>0.245617814878202</v>
      </c>
      <c r="F85" s="18">
        <v>0.239646911621094</v>
      </c>
      <c r="G85" s="21" t="str">
        <f>IF((AND((OR(F85&gt;=$Q$3,F85&lt;=$R$3)),E85&gt;=1.3)), "Significant", "Not_significant")</f>
        <v>Not_significant</v>
      </c>
      <c r="H85" s="21" t="e">
        <f>IF(G85="Significant",Table2[[#This Row],[Student''s T-test Difference]],NA())</f>
        <v>#N/A</v>
      </c>
      <c r="I85" s="12">
        <f>IF(G85="Not_Significant",Table2[[#This Row],[Student''s T-test Difference]],NA())</f>
        <v>0.239646911621094</v>
      </c>
      <c r="J85" s="15">
        <v>21.314733505248999</v>
      </c>
      <c r="K85" s="15">
        <v>21.83371925354</v>
      </c>
      <c r="L85" s="15">
        <v>21.920490264892599</v>
      </c>
      <c r="M85" s="15">
        <v>21.602409362793001</v>
      </c>
      <c r="N85" s="15">
        <v>22.0930690765381</v>
      </c>
      <c r="O85" s="15">
        <v>22.61110496521</v>
      </c>
      <c r="P85" s="15"/>
    </row>
    <row r="86" spans="1:16" x14ac:dyDescent="0.2">
      <c r="A86" s="39">
        <v>702</v>
      </c>
      <c r="B86" s="16" t="s">
        <v>851</v>
      </c>
      <c r="C86" s="16" t="s">
        <v>852</v>
      </c>
      <c r="D86" s="16" t="s">
        <v>853</v>
      </c>
      <c r="E86" s="17">
        <v>0.17981511534536801</v>
      </c>
      <c r="F86" s="18">
        <v>0.23214912414550801</v>
      </c>
      <c r="G86" s="21" t="str">
        <f>IF((AND((OR(F86&gt;=$Q$3,F86&lt;=$R$3)),E86&gt;=1.3)), "Significant", "Not_significant")</f>
        <v>Not_significant</v>
      </c>
      <c r="H86" s="21" t="e">
        <f>IF(G86="Significant",Table2[[#This Row],[Student''s T-test Difference]],NA())</f>
        <v>#N/A</v>
      </c>
      <c r="I86" s="12">
        <f>IF(G86="Not_Significant",Table2[[#This Row],[Student''s T-test Difference]],NA())</f>
        <v>0.23214912414550801</v>
      </c>
      <c r="J86" s="15">
        <v>19.796125411987301</v>
      </c>
      <c r="K86" s="15">
        <v>18.794950485229499</v>
      </c>
      <c r="L86" s="15">
        <v>19.381111145019499</v>
      </c>
      <c r="M86" s="15">
        <v>19.922349929809599</v>
      </c>
      <c r="N86" s="15">
        <v>19.1464653015137</v>
      </c>
      <c r="O86" s="15">
        <v>20.302848815918001</v>
      </c>
      <c r="P86" s="15"/>
    </row>
    <row r="87" spans="1:16" x14ac:dyDescent="0.2">
      <c r="A87" s="39">
        <v>878</v>
      </c>
      <c r="B87" s="16" t="s">
        <v>1046</v>
      </c>
      <c r="C87" s="16" t="s">
        <v>1047</v>
      </c>
      <c r="D87" s="16" t="s">
        <v>1048</v>
      </c>
      <c r="E87" s="17">
        <v>0.54843116578817097</v>
      </c>
      <c r="F87" s="18">
        <v>0.225204467773438</v>
      </c>
      <c r="G87" s="21" t="str">
        <f>IF((AND((OR(F87&gt;=$Q$3,F87&lt;=$R$3)),E87&gt;=1.3)), "Significant", "Not_significant")</f>
        <v>Not_significant</v>
      </c>
      <c r="H87" s="21" t="e">
        <f>IF(G87="Significant",Table2[[#This Row],[Student''s T-test Difference]],NA())</f>
        <v>#N/A</v>
      </c>
      <c r="I87" s="12">
        <f>IF(G87="Not_Significant",Table2[[#This Row],[Student''s T-test Difference]],NA())</f>
        <v>0.225204467773438</v>
      </c>
      <c r="J87" s="15">
        <v>20.472984313964801</v>
      </c>
      <c r="K87" s="15">
        <v>21.109422683715799</v>
      </c>
      <c r="L87" s="15">
        <v>21.0101108551025</v>
      </c>
      <c r="M87" s="15">
        <v>21.066577911376999</v>
      </c>
      <c r="N87" s="15">
        <v>20.842454910278299</v>
      </c>
      <c r="O87" s="15">
        <v>20.8251628875732</v>
      </c>
      <c r="P87" s="15"/>
    </row>
    <row r="88" spans="1:16" x14ac:dyDescent="0.2">
      <c r="A88" s="39">
        <v>868</v>
      </c>
      <c r="B88" s="16" t="s">
        <v>1028</v>
      </c>
      <c r="C88" s="16" t="s">
        <v>1029</v>
      </c>
      <c r="D88" s="16" t="s">
        <v>1030</v>
      </c>
      <c r="E88" s="17">
        <v>1.60077659575611</v>
      </c>
      <c r="F88" s="18">
        <v>0.22368113199869599</v>
      </c>
      <c r="G88" s="21" t="str">
        <f>IF((AND((OR(F88&gt;=$Q$3,F88&lt;=$R$3)),E88&gt;=1.3)), "Significant", "Not_significant")</f>
        <v>Significant</v>
      </c>
      <c r="H88" s="21">
        <f>IF(G88="Significant",Table2[[#This Row],[Student''s T-test Difference]],NA())</f>
        <v>0.22368113199869599</v>
      </c>
      <c r="I88" s="12" t="e">
        <f>IF(G88="Not_Significant",Table2[[#This Row],[Student''s T-test Difference]],NA())</f>
        <v>#N/A</v>
      </c>
      <c r="J88" s="15">
        <v>20.8892612457275</v>
      </c>
      <c r="K88" s="15">
        <v>21.059532165527301</v>
      </c>
      <c r="L88" s="15">
        <v>20.790742874145501</v>
      </c>
      <c r="M88" s="15">
        <v>20.9455661773682</v>
      </c>
      <c r="N88" s="15">
        <v>20.709020614623999</v>
      </c>
      <c r="O88" s="15">
        <v>21.054969787597699</v>
      </c>
      <c r="P88" s="15"/>
    </row>
    <row r="89" spans="1:16" x14ac:dyDescent="0.2">
      <c r="A89" s="39">
        <v>274</v>
      </c>
      <c r="B89" s="16" t="s">
        <v>275</v>
      </c>
      <c r="C89" s="16" t="s">
        <v>276</v>
      </c>
      <c r="D89" s="16" t="s">
        <v>277</v>
      </c>
      <c r="E89" s="17">
        <v>0.49572555736885898</v>
      </c>
      <c r="F89" s="18">
        <v>0.21476809183756601</v>
      </c>
      <c r="G89" s="21" t="str">
        <f>IF((AND((OR(F89&gt;=$Q$3,F89&lt;=$R$3)),E89&gt;=1.3)), "Significant", "Not_significant")</f>
        <v>Not_significant</v>
      </c>
      <c r="H89" s="21" t="e">
        <f>IF(G89="Significant",Table2[[#This Row],[Student''s T-test Difference]],NA())</f>
        <v>#N/A</v>
      </c>
      <c r="I89" s="12">
        <f>IF(G89="Not_Significant",Table2[[#This Row],[Student''s T-test Difference]],NA())</f>
        <v>0.21476809183756601</v>
      </c>
      <c r="J89" s="15">
        <v>25.7081203460693</v>
      </c>
      <c r="K89" s="15">
        <v>26.017822265625</v>
      </c>
      <c r="L89" s="15">
        <v>25.347530364990199</v>
      </c>
      <c r="M89" s="15">
        <v>25.759437561035199</v>
      </c>
      <c r="N89" s="15">
        <v>25.9444274902344</v>
      </c>
      <c r="O89" s="15">
        <v>25.867122650146499</v>
      </c>
      <c r="P89" s="15"/>
    </row>
    <row r="90" spans="1:16" x14ac:dyDescent="0.2">
      <c r="A90" s="39">
        <v>492</v>
      </c>
      <c r="B90" s="16" t="s">
        <v>596</v>
      </c>
      <c r="C90" s="16" t="s">
        <v>597</v>
      </c>
      <c r="D90" s="16" t="s">
        <v>598</v>
      </c>
      <c r="E90" s="17">
        <v>0.32191685855353502</v>
      </c>
      <c r="F90" s="18">
        <v>0.21276791890462099</v>
      </c>
      <c r="G90" s="21" t="str">
        <f>IF((AND((OR(F90&gt;=$Q$3,F90&lt;=$R$3)),E90&gt;=1.3)), "Significant", "Not_significant")</f>
        <v>Not_significant</v>
      </c>
      <c r="H90" s="21" t="e">
        <f>IF(G90="Significant",Table2[[#This Row],[Student''s T-test Difference]],NA())</f>
        <v>#N/A</v>
      </c>
      <c r="I90" s="12">
        <f>IF(G90="Not_Significant",Table2[[#This Row],[Student''s T-test Difference]],NA())</f>
        <v>0.21276791890462099</v>
      </c>
      <c r="J90" s="15">
        <v>23.8167533874512</v>
      </c>
      <c r="K90" s="15">
        <v>24.547866821289102</v>
      </c>
      <c r="L90" s="15">
        <v>23.993345260620099</v>
      </c>
      <c r="M90" s="15">
        <v>24.112113952636701</v>
      </c>
      <c r="N90" s="15">
        <v>24.6063117980957</v>
      </c>
      <c r="O90" s="15">
        <v>24.394733428955099</v>
      </c>
      <c r="P90" s="15"/>
    </row>
    <row r="91" spans="1:16" x14ac:dyDescent="0.2">
      <c r="A91" s="39">
        <v>913</v>
      </c>
      <c r="B91" s="16" t="s">
        <v>1079</v>
      </c>
      <c r="C91" s="16" t="s">
        <v>1080</v>
      </c>
      <c r="D91" s="16" t="s">
        <v>1081</v>
      </c>
      <c r="E91" s="17">
        <v>0.26165086553001798</v>
      </c>
      <c r="F91" s="18">
        <v>0.210215886433918</v>
      </c>
      <c r="G91" s="21" t="str">
        <f>IF((AND((OR(F91&gt;=$Q$3,F91&lt;=$R$3)),E91&gt;=1.3)), "Significant", "Not_significant")</f>
        <v>Not_significant</v>
      </c>
      <c r="H91" s="21" t="e">
        <f>IF(G91="Significant",Table2[[#This Row],[Student''s T-test Difference]],NA())</f>
        <v>#N/A</v>
      </c>
      <c r="I91" s="12">
        <f>IF(G91="Not_Significant",Table2[[#This Row],[Student''s T-test Difference]],NA())</f>
        <v>0.210215886433918</v>
      </c>
      <c r="J91" s="15">
        <v>21.3259181976318</v>
      </c>
      <c r="K91" s="15">
        <v>21.688207626342798</v>
      </c>
      <c r="L91" s="15">
        <v>21.231575012206999</v>
      </c>
      <c r="M91" s="15">
        <v>21.546749114990199</v>
      </c>
      <c r="N91" s="15">
        <v>22.114673614501999</v>
      </c>
      <c r="O91" s="15">
        <v>22.067857742309599</v>
      </c>
      <c r="P91" s="15"/>
    </row>
    <row r="92" spans="1:16" x14ac:dyDescent="0.2">
      <c r="A92" s="39">
        <v>883</v>
      </c>
      <c r="B92" s="16" t="s">
        <v>1052</v>
      </c>
      <c r="C92" s="16" t="s">
        <v>1053</v>
      </c>
      <c r="D92" s="16" t="s">
        <v>1054</v>
      </c>
      <c r="E92" s="17">
        <v>6.7787582370072597E-2</v>
      </c>
      <c r="F92" s="18">
        <v>0.209885915120442</v>
      </c>
      <c r="G92" s="21" t="str">
        <f>IF((AND((OR(F92&gt;=$Q$3,F92&lt;=$R$3)),E92&gt;=1.3)), "Significant", "Not_significant")</f>
        <v>Not_significant</v>
      </c>
      <c r="H92" s="21" t="e">
        <f>IF(G92="Significant",Table2[[#This Row],[Student''s T-test Difference]],NA())</f>
        <v>#N/A</v>
      </c>
      <c r="I92" s="12">
        <f>IF(G92="Not_Significant",Table2[[#This Row],[Student''s T-test Difference]],NA())</f>
        <v>0.209885915120442</v>
      </c>
      <c r="J92" s="15">
        <v>22.1165466308594</v>
      </c>
      <c r="K92" s="15">
        <v>21.893562316894499</v>
      </c>
      <c r="L92" s="15">
        <v>21.195203781127901</v>
      </c>
      <c r="M92" s="15">
        <v>21.155300140380898</v>
      </c>
      <c r="N92" s="15">
        <v>19.0292663574219</v>
      </c>
      <c r="O92" s="15">
        <v>19.921812057495099</v>
      </c>
      <c r="P92" s="15"/>
    </row>
    <row r="93" spans="1:16" x14ac:dyDescent="0.2">
      <c r="A93" s="39">
        <v>533</v>
      </c>
      <c r="B93" s="16" t="s">
        <v>644</v>
      </c>
      <c r="C93" s="16" t="s">
        <v>645</v>
      </c>
      <c r="D93" s="16" t="s">
        <v>646</v>
      </c>
      <c r="E93" s="17">
        <v>0.23034715294604799</v>
      </c>
      <c r="F93" s="18">
        <v>0.20625241597493399</v>
      </c>
      <c r="G93" s="21" t="str">
        <f>IF((AND((OR(F93&gt;=$Q$3,F93&lt;=$R$3)),E93&gt;=1.3)), "Significant", "Not_significant")</f>
        <v>Not_significant</v>
      </c>
      <c r="H93" s="21" t="e">
        <f>IF(G93="Significant",Table2[[#This Row],[Student''s T-test Difference]],NA())</f>
        <v>#N/A</v>
      </c>
      <c r="I93" s="12">
        <f>IF(G93="Not_Significant",Table2[[#This Row],[Student''s T-test Difference]],NA())</f>
        <v>0.20625241597493399</v>
      </c>
      <c r="J93" s="15">
        <v>21.8669528961182</v>
      </c>
      <c r="K93" s="15">
        <v>22.316530227661101</v>
      </c>
      <c r="L93" s="15">
        <v>21.6103610992432</v>
      </c>
      <c r="M93" s="15">
        <v>21.924047470092798</v>
      </c>
      <c r="N93" s="15">
        <v>22.6363735198975</v>
      </c>
      <c r="O93" s="15">
        <v>22.491867065429702</v>
      </c>
      <c r="P93" s="15"/>
    </row>
    <row r="94" spans="1:16" x14ac:dyDescent="0.2">
      <c r="A94" s="39">
        <v>840</v>
      </c>
      <c r="B94" s="16" t="s">
        <v>1001</v>
      </c>
      <c r="C94" s="16" t="s">
        <v>1002</v>
      </c>
      <c r="D94" s="16" t="s">
        <v>1003</v>
      </c>
      <c r="E94" s="17">
        <v>0.59238335708509104</v>
      </c>
      <c r="F94" s="18">
        <v>0.19287172953287901</v>
      </c>
      <c r="G94" s="21" t="str">
        <f>IF((AND((OR(F94&gt;=$Q$3,F94&lt;=$R$3)),E94&gt;=1.3)), "Significant", "Not_significant")</f>
        <v>Not_significant</v>
      </c>
      <c r="H94" s="21" t="e">
        <f>IF(G94="Significant",Table2[[#This Row],[Student''s T-test Difference]],NA())</f>
        <v>#N/A</v>
      </c>
      <c r="I94" s="12">
        <f>IF(G94="Not_Significant",Table2[[#This Row],[Student''s T-test Difference]],NA())</f>
        <v>0.19287172953287901</v>
      </c>
      <c r="J94" s="15">
        <v>21.564674377441399</v>
      </c>
      <c r="K94" s="15">
        <v>22.093004226684599</v>
      </c>
      <c r="L94" s="15">
        <v>21.918453216552699</v>
      </c>
      <c r="M94" s="15">
        <v>21.835262298583999</v>
      </c>
      <c r="N94" s="15">
        <v>21.932542800903299</v>
      </c>
      <c r="O94" s="15">
        <v>22.0660190582275</v>
      </c>
      <c r="P94" s="15"/>
    </row>
    <row r="95" spans="1:16" x14ac:dyDescent="0.2">
      <c r="A95" s="39">
        <v>553</v>
      </c>
      <c r="B95" s="16" t="s">
        <v>662</v>
      </c>
      <c r="C95" s="16" t="s">
        <v>663</v>
      </c>
      <c r="D95" s="16" t="s">
        <v>664</v>
      </c>
      <c r="E95" s="17">
        <v>0.42759235882570901</v>
      </c>
      <c r="F95" s="18">
        <v>0.19265937805175801</v>
      </c>
      <c r="G95" s="21" t="str">
        <f>IF((AND((OR(F95&gt;=$Q$3,F95&lt;=$R$3)),E95&gt;=1.3)), "Significant", "Not_significant")</f>
        <v>Not_significant</v>
      </c>
      <c r="H95" s="21" t="e">
        <f>IF(G95="Significant",Table2[[#This Row],[Student''s T-test Difference]],NA())</f>
        <v>#N/A</v>
      </c>
      <c r="I95" s="12">
        <f>IF(G95="Not_Significant",Table2[[#This Row],[Student''s T-test Difference]],NA())</f>
        <v>0.19265937805175801</v>
      </c>
      <c r="J95" s="15">
        <v>21.955568313598601</v>
      </c>
      <c r="K95" s="15">
        <v>22.2503776550293</v>
      </c>
      <c r="L95" s="15">
        <v>21.603721618652301</v>
      </c>
      <c r="M95" s="15">
        <v>21.819093704223601</v>
      </c>
      <c r="N95" s="15">
        <v>22.077865600585898</v>
      </c>
      <c r="O95" s="15">
        <v>22.1456623077393</v>
      </c>
      <c r="P95" s="15"/>
    </row>
    <row r="96" spans="1:16" x14ac:dyDescent="0.2">
      <c r="A96" s="39">
        <v>520</v>
      </c>
      <c r="B96" s="16" t="s">
        <v>632</v>
      </c>
      <c r="C96" s="16" t="s">
        <v>633</v>
      </c>
      <c r="D96" s="16" t="s">
        <v>634</v>
      </c>
      <c r="E96" s="17">
        <v>0.26569802577908502</v>
      </c>
      <c r="F96" s="18">
        <v>0.191966374715172</v>
      </c>
      <c r="G96" s="21" t="str">
        <f>IF((AND((OR(F96&gt;=$Q$3,F96&lt;=$R$3)),E96&gt;=1.3)), "Significant", "Not_significant")</f>
        <v>Not_significant</v>
      </c>
      <c r="H96" s="21" t="e">
        <f>IF(G96="Significant",Table2[[#This Row],[Student''s T-test Difference]],NA())</f>
        <v>#N/A</v>
      </c>
      <c r="I96" s="12">
        <f>IF(G96="Not_Significant",Table2[[#This Row],[Student''s T-test Difference]],NA())</f>
        <v>0.191966374715172</v>
      </c>
      <c r="J96" s="15">
        <v>22.4413146972656</v>
      </c>
      <c r="K96" s="15">
        <v>22.893247604370099</v>
      </c>
      <c r="L96" s="15">
        <v>22.7726154327393</v>
      </c>
      <c r="M96" s="15">
        <v>22.8694972991943</v>
      </c>
      <c r="N96" s="15">
        <v>23.2947387695313</v>
      </c>
      <c r="O96" s="15">
        <v>23.321823120117202</v>
      </c>
      <c r="P96" s="15"/>
    </row>
    <row r="97" spans="1:16" x14ac:dyDescent="0.2">
      <c r="A97" s="39">
        <v>676</v>
      </c>
      <c r="B97" s="16" t="s">
        <v>824</v>
      </c>
      <c r="C97" s="16" t="s">
        <v>825</v>
      </c>
      <c r="D97" s="16" t="s">
        <v>826</v>
      </c>
      <c r="E97" s="17">
        <v>7.3567473863036095E-2</v>
      </c>
      <c r="F97" s="18">
        <v>0.19107119242350001</v>
      </c>
      <c r="G97" s="21" t="str">
        <f>IF((AND((OR(F97&gt;=$Q$3,F97&lt;=$R$3)),E97&gt;=1.3)), "Significant", "Not_significant")</f>
        <v>Not_significant</v>
      </c>
      <c r="H97" s="21" t="e">
        <f>IF(G97="Significant",Table2[[#This Row],[Student''s T-test Difference]],NA())</f>
        <v>#N/A</v>
      </c>
      <c r="I97" s="12">
        <f>IF(G97="Not_Significant",Table2[[#This Row],[Student''s T-test Difference]],NA())</f>
        <v>0.19107119242350001</v>
      </c>
      <c r="J97" s="15">
        <v>18.802871704101602</v>
      </c>
      <c r="K97" s="15">
        <v>20.965009689331101</v>
      </c>
      <c r="L97" s="15">
        <v>20.060785293579102</v>
      </c>
      <c r="M97" s="15">
        <v>20.622299194335898</v>
      </c>
      <c r="N97" s="15">
        <v>21.062170028686499</v>
      </c>
      <c r="O97" s="15">
        <v>18.9117317199707</v>
      </c>
      <c r="P97" s="15"/>
    </row>
    <row r="98" spans="1:16" x14ac:dyDescent="0.2">
      <c r="A98" s="39">
        <v>266</v>
      </c>
      <c r="B98" s="16" t="s">
        <v>262</v>
      </c>
      <c r="C98" s="16" t="s">
        <v>263</v>
      </c>
      <c r="D98" s="16" t="s">
        <v>264</v>
      </c>
      <c r="E98" s="17">
        <v>0.247561182360023</v>
      </c>
      <c r="F98" s="18">
        <v>0.18461354573567601</v>
      </c>
      <c r="G98" s="21" t="str">
        <f>IF((AND((OR(F98&gt;=$Q$3,F98&lt;=$R$3)),E98&gt;=1.3)), "Significant", "Not_significant")</f>
        <v>Not_significant</v>
      </c>
      <c r="H98" s="21" t="e">
        <f>IF(G98="Significant",Table2[[#This Row],[Student''s T-test Difference]],NA())</f>
        <v>#N/A</v>
      </c>
      <c r="I98" s="12">
        <f>IF(G98="Not_Significant",Table2[[#This Row],[Student''s T-test Difference]],NA())</f>
        <v>0.18461354573567601</v>
      </c>
      <c r="J98" s="15">
        <v>25.3191032409668</v>
      </c>
      <c r="K98" s="15">
        <v>26.173122406005898</v>
      </c>
      <c r="L98" s="15">
        <v>25.6349182128906</v>
      </c>
      <c r="M98" s="15">
        <v>25.735776901245099</v>
      </c>
      <c r="N98" s="15">
        <v>25.616527557373001</v>
      </c>
      <c r="O98" s="15">
        <v>25.215490341186499</v>
      </c>
      <c r="P98" s="15"/>
    </row>
    <row r="99" spans="1:16" x14ac:dyDescent="0.2">
      <c r="A99" s="39">
        <v>929</v>
      </c>
      <c r="B99" s="16" t="s">
        <v>1094</v>
      </c>
      <c r="C99" s="16" t="s">
        <v>1095</v>
      </c>
      <c r="D99" s="16" t="s">
        <v>1096</v>
      </c>
      <c r="E99" s="17">
        <v>0.34125240961605202</v>
      </c>
      <c r="F99" s="18">
        <v>0.17739486694335899</v>
      </c>
      <c r="G99" s="21" t="str">
        <f>IF((AND((OR(F99&gt;=$Q$3,F99&lt;=$R$3)),E99&gt;=1.3)), "Significant", "Not_significant")</f>
        <v>Not_significant</v>
      </c>
      <c r="H99" s="21" t="e">
        <f>IF(G99="Significant",Table2[[#This Row],[Student''s T-test Difference]],NA())</f>
        <v>#N/A</v>
      </c>
      <c r="I99" s="12">
        <f>IF(G99="Not_Significant",Table2[[#This Row],[Student''s T-test Difference]],NA())</f>
        <v>0.17739486694335899</v>
      </c>
      <c r="J99" s="15">
        <v>22.935890197753899</v>
      </c>
      <c r="K99" s="15">
        <v>22.916011810302699</v>
      </c>
      <c r="L99" s="15">
        <v>22.992774963378899</v>
      </c>
      <c r="M99" s="15">
        <v>23.492282867431602</v>
      </c>
      <c r="N99" s="15">
        <v>23.3292350769043</v>
      </c>
      <c r="O99" s="15">
        <v>23.381790161132798</v>
      </c>
      <c r="P99" s="15"/>
    </row>
    <row r="100" spans="1:16" x14ac:dyDescent="0.2">
      <c r="A100" s="39">
        <v>420</v>
      </c>
      <c r="B100" s="16" t="s">
        <v>479</v>
      </c>
      <c r="C100" s="16" t="s">
        <v>480</v>
      </c>
      <c r="D100" s="16" t="s">
        <v>481</v>
      </c>
      <c r="E100" s="17">
        <v>0.30521734364290798</v>
      </c>
      <c r="F100" s="18">
        <v>0.17610677083333201</v>
      </c>
      <c r="G100" s="21" t="str">
        <f>IF((AND((OR(F100&gt;=$Q$3,F100&lt;=$R$3)),E100&gt;=1.3)), "Significant", "Not_significant")</f>
        <v>Not_significant</v>
      </c>
      <c r="H100" s="21" t="e">
        <f>IF(G100="Significant",Table2[[#This Row],[Student''s T-test Difference]],NA())</f>
        <v>#N/A</v>
      </c>
      <c r="I100" s="12">
        <f>IF(G100="Not_Significant",Table2[[#This Row],[Student''s T-test Difference]],NA())</f>
        <v>0.17610677083333201</v>
      </c>
      <c r="J100" s="15">
        <v>21.4616889953613</v>
      </c>
      <c r="K100" s="15">
        <v>22.0094604492188</v>
      </c>
      <c r="L100" s="15">
        <v>21.7453804016113</v>
      </c>
      <c r="M100" s="15">
        <v>21.8106079101563</v>
      </c>
      <c r="N100" s="15">
        <v>22.205501556396499</v>
      </c>
      <c r="O100" s="15">
        <v>22.120822906494102</v>
      </c>
      <c r="P100" s="15"/>
    </row>
    <row r="101" spans="1:16" x14ac:dyDescent="0.2">
      <c r="A101" s="39">
        <v>329</v>
      </c>
      <c r="B101" s="16" t="s">
        <v>350</v>
      </c>
      <c r="C101" s="16" t="s">
        <v>351</v>
      </c>
      <c r="D101" s="16" t="s">
        <v>352</v>
      </c>
      <c r="E101" s="17">
        <v>5.8688431359273201E-2</v>
      </c>
      <c r="F101" s="18">
        <v>0.168402353922527</v>
      </c>
      <c r="G101" s="21" t="str">
        <f>IF((AND((OR(F101&gt;=$Q$3,F101&lt;=$R$3)),E101&gt;=1.3)), "Significant", "Not_significant")</f>
        <v>Not_significant</v>
      </c>
      <c r="H101" s="21" t="e">
        <f>IF(G101="Significant",Table2[[#This Row],[Student''s T-test Difference]],NA())</f>
        <v>#N/A</v>
      </c>
      <c r="I101" s="12">
        <f>IF(G101="Not_Significant",Table2[[#This Row],[Student''s T-test Difference]],NA())</f>
        <v>0.168402353922527</v>
      </c>
      <c r="J101" s="15">
        <v>18.6346950531006</v>
      </c>
      <c r="K101" s="15">
        <v>20.881664276123001</v>
      </c>
      <c r="L101" s="15">
        <v>20.065000534057599</v>
      </c>
      <c r="M101" s="15">
        <v>20.660924911498999</v>
      </c>
      <c r="N101" s="15">
        <v>20.8809909820557</v>
      </c>
      <c r="O101" s="15">
        <v>18.5433044433594</v>
      </c>
      <c r="P101" s="15"/>
    </row>
    <row r="102" spans="1:16" x14ac:dyDescent="0.2">
      <c r="A102" s="39">
        <v>744</v>
      </c>
      <c r="B102" s="16" t="s">
        <v>893</v>
      </c>
      <c r="C102" s="16" t="s">
        <v>894</v>
      </c>
      <c r="D102" s="16" t="s">
        <v>895</v>
      </c>
      <c r="E102" s="17">
        <v>0.26805790275357599</v>
      </c>
      <c r="F102" s="18">
        <v>0.166334788004558</v>
      </c>
      <c r="G102" s="21" t="str">
        <f>IF((AND((OR(F102&gt;=$Q$3,F102&lt;=$R$3)),E102&gt;=1.3)), "Significant", "Not_significant")</f>
        <v>Not_significant</v>
      </c>
      <c r="H102" s="21" t="e">
        <f>IF(G102="Significant",Table2[[#This Row],[Student''s T-test Difference]],NA())</f>
        <v>#N/A</v>
      </c>
      <c r="I102" s="12">
        <f>IF(G102="Not_Significant",Table2[[#This Row],[Student''s T-test Difference]],NA())</f>
        <v>0.166334788004558</v>
      </c>
      <c r="J102" s="15">
        <v>22.640087127685501</v>
      </c>
      <c r="K102" s="15">
        <v>23.159248352050799</v>
      </c>
      <c r="L102" s="15">
        <v>22.5464191436768</v>
      </c>
      <c r="M102" s="15">
        <v>22.814720153808601</v>
      </c>
      <c r="N102" s="15">
        <v>23.270563125610401</v>
      </c>
      <c r="O102" s="15">
        <v>22.982105255126999</v>
      </c>
      <c r="P102" s="15"/>
    </row>
    <row r="103" spans="1:16" x14ac:dyDescent="0.2">
      <c r="A103" s="39">
        <v>952</v>
      </c>
      <c r="B103" s="16" t="s">
        <v>1109</v>
      </c>
      <c r="C103" s="16" t="s">
        <v>1110</v>
      </c>
      <c r="D103" s="16" t="s">
        <v>1111</v>
      </c>
      <c r="E103" s="17">
        <v>0.19344558874647699</v>
      </c>
      <c r="F103" s="18">
        <v>0.16616249084472701</v>
      </c>
      <c r="G103" s="21" t="str">
        <f>IF((AND((OR(F103&gt;=$Q$3,F103&lt;=$R$3)),E103&gt;=1.3)), "Significant", "Not_significant")</f>
        <v>Not_significant</v>
      </c>
      <c r="H103" s="21" t="e">
        <f>IF(G103="Significant",Table2[[#This Row],[Student''s T-test Difference]],NA())</f>
        <v>#N/A</v>
      </c>
      <c r="I103" s="12">
        <f>IF(G103="Not_Significant",Table2[[#This Row],[Student''s T-test Difference]],NA())</f>
        <v>0.16616249084472701</v>
      </c>
      <c r="J103" s="15">
        <v>20.4435424804688</v>
      </c>
      <c r="K103" s="15">
        <v>21.000308990478501</v>
      </c>
      <c r="L103" s="15">
        <v>20.654384613037099</v>
      </c>
      <c r="M103" s="15">
        <v>20.5803108215332</v>
      </c>
      <c r="N103" s="15">
        <v>21.2886142730713</v>
      </c>
      <c r="O103" s="15">
        <v>21.304409027099599</v>
      </c>
      <c r="P103" s="15"/>
    </row>
    <row r="104" spans="1:16" x14ac:dyDescent="0.2">
      <c r="A104" s="39">
        <v>687</v>
      </c>
      <c r="B104" s="16" t="s">
        <v>830</v>
      </c>
      <c r="C104" s="16" t="s">
        <v>831</v>
      </c>
      <c r="D104" s="16" t="s">
        <v>832</v>
      </c>
      <c r="E104" s="17">
        <v>0.19918819754387099</v>
      </c>
      <c r="F104" s="18">
        <v>0.16514396667480499</v>
      </c>
      <c r="G104" s="21" t="str">
        <f>IF((AND((OR(F104&gt;=$Q$3,F104&lt;=$R$3)),E104&gt;=1.3)), "Significant", "Not_significant")</f>
        <v>Not_significant</v>
      </c>
      <c r="H104" s="21" t="e">
        <f>IF(G104="Significant",Table2[[#This Row],[Student''s T-test Difference]],NA())</f>
        <v>#N/A</v>
      </c>
      <c r="I104" s="12">
        <f>IF(G104="Not_Significant",Table2[[#This Row],[Student''s T-test Difference]],NA())</f>
        <v>0.16514396667480499</v>
      </c>
      <c r="J104" s="15">
        <v>27.071018218994102</v>
      </c>
      <c r="K104" s="15">
        <v>27.532596588134801</v>
      </c>
      <c r="L104" s="15">
        <v>26.991724014282202</v>
      </c>
      <c r="M104" s="15">
        <v>27.275331497192401</v>
      </c>
      <c r="N104" s="15">
        <v>27.9207649230957</v>
      </c>
      <c r="O104" s="15">
        <v>27.6710109710693</v>
      </c>
      <c r="P104" s="15"/>
    </row>
    <row r="105" spans="1:16" x14ac:dyDescent="0.2">
      <c r="A105" s="39">
        <v>982</v>
      </c>
      <c r="B105" s="16" t="s">
        <v>1130</v>
      </c>
      <c r="C105" s="16" t="s">
        <v>1131</v>
      </c>
      <c r="D105" s="16" t="s">
        <v>1132</v>
      </c>
      <c r="E105" s="17">
        <v>0.59523073565477103</v>
      </c>
      <c r="F105" s="18">
        <v>0.15874226888020701</v>
      </c>
      <c r="G105" s="21" t="str">
        <f>IF((AND((OR(F105&gt;=$Q$3,F105&lt;=$R$3)),E105&gt;=1.3)), "Significant", "Not_significant")</f>
        <v>Not_significant</v>
      </c>
      <c r="H105" s="21" t="e">
        <f>IF(G105="Significant",Table2[[#This Row],[Student''s T-test Difference]],NA())</f>
        <v>#N/A</v>
      </c>
      <c r="I105" s="12">
        <f>IF(G105="Not_Significant",Table2[[#This Row],[Student''s T-test Difference]],NA())</f>
        <v>0.15874226888020701</v>
      </c>
      <c r="J105" s="15">
        <v>21.111015319824201</v>
      </c>
      <c r="K105" s="15">
        <v>21.308637619018601</v>
      </c>
      <c r="L105" s="15">
        <v>21.3748569488525</v>
      </c>
      <c r="M105" s="15">
        <v>21.427162170410199</v>
      </c>
      <c r="N105" s="15">
        <v>21.365650177001999</v>
      </c>
      <c r="O105" s="15">
        <v>21.5919494628906</v>
      </c>
      <c r="P105" s="15"/>
    </row>
    <row r="106" spans="1:16" x14ac:dyDescent="0.2">
      <c r="A106" s="39">
        <v>620</v>
      </c>
      <c r="B106" s="16" t="s">
        <v>731</v>
      </c>
      <c r="C106" s="16" t="s">
        <v>732</v>
      </c>
      <c r="D106" s="16" t="s">
        <v>733</v>
      </c>
      <c r="E106" s="17">
        <v>0.12419157755775199</v>
      </c>
      <c r="F106" s="18">
        <v>0.14969698588053501</v>
      </c>
      <c r="G106" s="21" t="str">
        <f>IF((AND((OR(F106&gt;=$Q$3,F106&lt;=$R$3)),E106&gt;=1.3)), "Significant", "Not_significant")</f>
        <v>Not_significant</v>
      </c>
      <c r="H106" s="21" t="e">
        <f>IF(G106="Significant",Table2[[#This Row],[Student''s T-test Difference]],NA())</f>
        <v>#N/A</v>
      </c>
      <c r="I106" s="12">
        <f>IF(G106="Not_Significant",Table2[[#This Row],[Student''s T-test Difference]],NA())</f>
        <v>0.14969698588053501</v>
      </c>
      <c r="J106" s="15">
        <v>19.7309055328369</v>
      </c>
      <c r="K106" s="15">
        <v>19.530073165893601</v>
      </c>
      <c r="L106" s="15">
        <v>18.605432510376001</v>
      </c>
      <c r="M106" s="15">
        <v>19.892614364623999</v>
      </c>
      <c r="N106" s="15">
        <v>19.712415695190401</v>
      </c>
      <c r="O106" s="15">
        <v>19.075157165527301</v>
      </c>
      <c r="P106" s="15"/>
    </row>
    <row r="107" spans="1:16" x14ac:dyDescent="0.2">
      <c r="A107" s="39">
        <v>928</v>
      </c>
      <c r="B107" s="16" t="s">
        <v>1091</v>
      </c>
      <c r="C107" s="16" t="s">
        <v>1092</v>
      </c>
      <c r="D107" s="16" t="s">
        <v>1093</v>
      </c>
      <c r="E107" s="17">
        <v>0.112833208676591</v>
      </c>
      <c r="F107" s="18">
        <v>0.148834228515625</v>
      </c>
      <c r="G107" s="21" t="str">
        <f>IF((AND((OR(F107&gt;=$Q$3,F107&lt;=$R$3)),E107&gt;=1.3)), "Significant", "Not_significant")</f>
        <v>Not_significant</v>
      </c>
      <c r="H107" s="21" t="e">
        <f>IF(G107="Significant",Table2[[#This Row],[Student''s T-test Difference]],NA())</f>
        <v>#N/A</v>
      </c>
      <c r="I107" s="12">
        <f>IF(G107="Not_Significant",Table2[[#This Row],[Student''s T-test Difference]],NA())</f>
        <v>0.148834228515625</v>
      </c>
      <c r="J107" s="15">
        <v>21.05735206604</v>
      </c>
      <c r="K107" s="15">
        <v>22.0338230133057</v>
      </c>
      <c r="L107" s="15">
        <v>21.9184169769287</v>
      </c>
      <c r="M107" s="15">
        <v>21.572328567504901</v>
      </c>
      <c r="N107" s="15">
        <v>22.5179252624512</v>
      </c>
      <c r="O107" s="15">
        <v>22.3340454101563</v>
      </c>
      <c r="P107" s="15"/>
    </row>
    <row r="108" spans="1:16" x14ac:dyDescent="0.2">
      <c r="A108" s="39">
        <v>905</v>
      </c>
      <c r="B108" s="16" t="s">
        <v>1073</v>
      </c>
      <c r="C108" s="16" t="s">
        <v>1074</v>
      </c>
      <c r="D108" s="16" t="s">
        <v>1075</v>
      </c>
      <c r="E108" s="17">
        <v>0.259198957536803</v>
      </c>
      <c r="F108" s="18">
        <v>0.147776921590168</v>
      </c>
      <c r="G108" s="21" t="str">
        <f>IF((AND((OR(F108&gt;=$Q$3,F108&lt;=$R$3)),E108&gt;=1.3)), "Significant", "Not_significant")</f>
        <v>Not_significant</v>
      </c>
      <c r="H108" s="21" t="e">
        <f>IF(G108="Significant",Table2[[#This Row],[Student''s T-test Difference]],NA())</f>
        <v>#N/A</v>
      </c>
      <c r="I108" s="12">
        <f>IF(G108="Not_Significant",Table2[[#This Row],[Student''s T-test Difference]],NA())</f>
        <v>0.147776921590168</v>
      </c>
      <c r="J108" s="15">
        <v>20.408830642700199</v>
      </c>
      <c r="K108" s="15">
        <v>21.1099967956543</v>
      </c>
      <c r="L108" s="15">
        <v>20.897703170776399</v>
      </c>
      <c r="M108" s="15">
        <v>20.984193801879901</v>
      </c>
      <c r="N108" s="15">
        <v>21.0327472686768</v>
      </c>
      <c r="O108" s="15">
        <v>20.688421249389599</v>
      </c>
      <c r="P108" s="15"/>
    </row>
    <row r="109" spans="1:16" x14ac:dyDescent="0.2">
      <c r="A109" s="39">
        <v>472</v>
      </c>
      <c r="B109" s="16" t="s">
        <v>575</v>
      </c>
      <c r="C109" s="16" t="s">
        <v>576</v>
      </c>
      <c r="D109" s="16" t="s">
        <v>577</v>
      </c>
      <c r="E109" s="17">
        <v>0.39531655907728702</v>
      </c>
      <c r="F109" s="18">
        <v>0.14363352457682099</v>
      </c>
      <c r="G109" s="21" t="str">
        <f>IF((AND((OR(F109&gt;=$Q$3,F109&lt;=$R$3)),E109&gt;=1.3)), "Significant", "Not_significant")</f>
        <v>Not_significant</v>
      </c>
      <c r="H109" s="21" t="e">
        <f>IF(G109="Significant",Table2[[#This Row],[Student''s T-test Difference]],NA())</f>
        <v>#N/A</v>
      </c>
      <c r="I109" s="12">
        <f>IF(G109="Not_Significant",Table2[[#This Row],[Student''s T-test Difference]],NA())</f>
        <v>0.14363352457682099</v>
      </c>
      <c r="J109" s="15">
        <v>20.857719421386701</v>
      </c>
      <c r="K109" s="15">
        <v>20.696254730224599</v>
      </c>
      <c r="L109" s="15">
        <v>20.518934249877901</v>
      </c>
      <c r="M109" s="15">
        <v>20.875001907348601</v>
      </c>
      <c r="N109" s="15">
        <v>20.833757400512699</v>
      </c>
      <c r="O109" s="15">
        <v>21.070055007934599</v>
      </c>
      <c r="P109" s="15"/>
    </row>
    <row r="110" spans="1:16" x14ac:dyDescent="0.2">
      <c r="A110" s="39">
        <v>584</v>
      </c>
      <c r="B110" s="16" t="s">
        <v>686</v>
      </c>
      <c r="C110" s="16" t="s">
        <v>687</v>
      </c>
      <c r="D110" s="16" t="s">
        <v>688</v>
      </c>
      <c r="E110" s="17">
        <v>4.5022195490967101E-2</v>
      </c>
      <c r="F110" s="18">
        <v>0.14031473795572699</v>
      </c>
      <c r="G110" s="21" t="str">
        <f>IF((AND((OR(F110&gt;=$Q$3,F110&lt;=$R$3)),E110&gt;=1.3)), "Significant", "Not_significant")</f>
        <v>Not_significant</v>
      </c>
      <c r="H110" s="21" t="e">
        <f>IF(G110="Significant",Table2[[#This Row],[Student''s T-test Difference]],NA())</f>
        <v>#N/A</v>
      </c>
      <c r="I110" s="12">
        <f>IF(G110="Not_Significant",Table2[[#This Row],[Student''s T-test Difference]],NA())</f>
        <v>0.14031473795572699</v>
      </c>
      <c r="J110" s="15">
        <v>18.5829772949219</v>
      </c>
      <c r="K110" s="15">
        <v>20.631919860839801</v>
      </c>
      <c r="L110" s="15">
        <v>21.297092437744102</v>
      </c>
      <c r="M110" s="15">
        <v>21.2967014312744</v>
      </c>
      <c r="N110" s="15">
        <v>20.621046066284201</v>
      </c>
      <c r="O110" s="15">
        <v>18.9934387207031</v>
      </c>
      <c r="P110" s="15"/>
    </row>
    <row r="111" spans="1:16" x14ac:dyDescent="0.2">
      <c r="A111" s="39">
        <v>157</v>
      </c>
      <c r="B111" s="16" t="s">
        <v>97</v>
      </c>
      <c r="C111" s="16" t="s">
        <v>98</v>
      </c>
      <c r="D111" s="16" t="s">
        <v>99</v>
      </c>
      <c r="E111" s="17">
        <v>0.22207761640446599</v>
      </c>
      <c r="F111" s="18">
        <v>0.13968467712402299</v>
      </c>
      <c r="G111" s="21" t="str">
        <f>IF((AND((OR(F111&gt;=$Q$3,F111&lt;=$R$3)),E111&gt;=1.3)), "Significant", "Not_significant")</f>
        <v>Not_significant</v>
      </c>
      <c r="H111" s="21" t="e">
        <f>IF(G111="Significant",Table2[[#This Row],[Student''s T-test Difference]],NA())</f>
        <v>#N/A</v>
      </c>
      <c r="I111" s="12">
        <f>IF(G111="Not_Significant",Table2[[#This Row],[Student''s T-test Difference]],NA())</f>
        <v>0.13968467712402299</v>
      </c>
      <c r="J111" s="15">
        <v>21.4449577331543</v>
      </c>
      <c r="K111" s="15">
        <v>22.042366027831999</v>
      </c>
      <c r="L111" s="15">
        <v>21.506252288818398</v>
      </c>
      <c r="M111" s="15">
        <v>21.428388595581101</v>
      </c>
      <c r="N111" s="15">
        <v>21.9652919769287</v>
      </c>
      <c r="O111" s="15">
        <v>21.864801406860401</v>
      </c>
      <c r="P111" s="15"/>
    </row>
    <row r="112" spans="1:16" x14ac:dyDescent="0.2">
      <c r="A112" s="39">
        <v>770</v>
      </c>
      <c r="B112" s="16" t="s">
        <v>920</v>
      </c>
      <c r="C112" s="16" t="s">
        <v>921</v>
      </c>
      <c r="D112" s="16" t="s">
        <v>922</v>
      </c>
      <c r="E112" s="17">
        <v>3.1766937584786402E-2</v>
      </c>
      <c r="F112" s="18">
        <v>0.13888295491536301</v>
      </c>
      <c r="G112" s="21" t="str">
        <f>IF((AND((OR(F112&gt;=$Q$3,F112&lt;=$R$3)),E112&gt;=1.3)), "Significant", "Not_significant")</f>
        <v>Not_significant</v>
      </c>
      <c r="H112" s="21" t="e">
        <f>IF(G112="Significant",Table2[[#This Row],[Student''s T-test Difference]],NA())</f>
        <v>#N/A</v>
      </c>
      <c r="I112" s="12">
        <f>IF(G112="Not_Significant",Table2[[#This Row],[Student''s T-test Difference]],NA())</f>
        <v>0.13888295491536301</v>
      </c>
      <c r="J112" s="15">
        <v>22.8560485839844</v>
      </c>
      <c r="K112" s="15">
        <v>22.302486419677699</v>
      </c>
      <c r="L112" s="15">
        <v>18.8399257659912</v>
      </c>
      <c r="M112" s="15">
        <v>22.0710048675537</v>
      </c>
      <c r="N112" s="15">
        <v>21.962646484375</v>
      </c>
      <c r="O112" s="15">
        <v>19.701778411865199</v>
      </c>
      <c r="P112" s="15"/>
    </row>
    <row r="113" spans="1:16" x14ac:dyDescent="0.2">
      <c r="A113" s="39">
        <v>334</v>
      </c>
      <c r="B113" s="16" t="s">
        <v>356</v>
      </c>
      <c r="C113" s="16" t="s">
        <v>357</v>
      </c>
      <c r="D113" s="16" t="s">
        <v>358</v>
      </c>
      <c r="E113" s="17">
        <v>0.19454350098214299</v>
      </c>
      <c r="F113" s="18">
        <v>0.137159983317058</v>
      </c>
      <c r="G113" s="21" t="str">
        <f>IF((AND((OR(F113&gt;=$Q$3,F113&lt;=$R$3)),E113&gt;=1.3)), "Significant", "Not_significant")</f>
        <v>Not_significant</v>
      </c>
      <c r="H113" s="21" t="e">
        <f>IF(G113="Significant",Table2[[#This Row],[Student''s T-test Difference]],NA())</f>
        <v>#N/A</v>
      </c>
      <c r="I113" s="12">
        <f>IF(G113="Not_Significant",Table2[[#This Row],[Student''s T-test Difference]],NA())</f>
        <v>0.137159983317058</v>
      </c>
      <c r="J113" s="15">
        <v>20.417922973632798</v>
      </c>
      <c r="K113" s="15">
        <v>20.749437332153299</v>
      </c>
      <c r="L113" s="15">
        <v>20.251995086669901</v>
      </c>
      <c r="M113" s="15">
        <v>20.192918777465799</v>
      </c>
      <c r="N113" s="15">
        <v>20.784206390380898</v>
      </c>
      <c r="O113" s="15">
        <v>20.9232482910156</v>
      </c>
      <c r="P113" s="15"/>
    </row>
    <row r="114" spans="1:16" x14ac:dyDescent="0.2">
      <c r="A114" s="39">
        <v>333</v>
      </c>
      <c r="B114" s="16" t="s">
        <v>353</v>
      </c>
      <c r="C114" s="16" t="s">
        <v>354</v>
      </c>
      <c r="D114" s="16" t="s">
        <v>355</v>
      </c>
      <c r="E114" s="17">
        <v>0.16153742065261201</v>
      </c>
      <c r="F114" s="18">
        <v>0.130917231241863</v>
      </c>
      <c r="G114" s="21" t="str">
        <f>IF((AND((OR(F114&gt;=$Q$3,F114&lt;=$R$3)),E114&gt;=1.3)), "Significant", "Not_significant")</f>
        <v>Not_significant</v>
      </c>
      <c r="H114" s="21" t="e">
        <f>IF(G114="Significant",Table2[[#This Row],[Student''s T-test Difference]],NA())</f>
        <v>#N/A</v>
      </c>
      <c r="I114" s="12">
        <f>IF(G114="Not_Significant",Table2[[#This Row],[Student''s T-test Difference]],NA())</f>
        <v>0.130917231241863</v>
      </c>
      <c r="J114" s="15">
        <v>23.7088298797607</v>
      </c>
      <c r="K114" s="15">
        <v>24.1288051605225</v>
      </c>
      <c r="L114" s="15">
        <v>24.022336959838899</v>
      </c>
      <c r="M114" s="15">
        <v>24.291511535644499</v>
      </c>
      <c r="N114" s="15">
        <v>24.703506469726602</v>
      </c>
      <c r="O114" s="15">
        <v>24.407108306884801</v>
      </c>
      <c r="P114" s="15"/>
    </row>
    <row r="115" spans="1:16" x14ac:dyDescent="0.2">
      <c r="A115" s="39">
        <v>412</v>
      </c>
      <c r="B115" s="16" t="s">
        <v>467</v>
      </c>
      <c r="C115" s="16" t="s">
        <v>468</v>
      </c>
      <c r="D115" s="16" t="s">
        <v>469</v>
      </c>
      <c r="E115" s="17">
        <v>0.15931414657509799</v>
      </c>
      <c r="F115" s="18">
        <v>0.1287841796875</v>
      </c>
      <c r="G115" s="21" t="str">
        <f>IF((AND((OR(F115&gt;=$Q$3,F115&lt;=$R$3)),E115&gt;=1.3)), "Significant", "Not_significant")</f>
        <v>Not_significant</v>
      </c>
      <c r="H115" s="21" t="e">
        <f>IF(G115="Significant",Table2[[#This Row],[Student''s T-test Difference]],NA())</f>
        <v>#N/A</v>
      </c>
      <c r="I115" s="12">
        <f>IF(G115="Not_Significant",Table2[[#This Row],[Student''s T-test Difference]],NA())</f>
        <v>0.1287841796875</v>
      </c>
      <c r="J115" s="15">
        <v>20.559362411498999</v>
      </c>
      <c r="K115" s="15">
        <v>21.098413467407202</v>
      </c>
      <c r="L115" s="15">
        <v>20.375494003295898</v>
      </c>
      <c r="M115" s="15">
        <v>20.0647373199463</v>
      </c>
      <c r="N115" s="15">
        <v>20.444351196289102</v>
      </c>
      <c r="O115" s="15">
        <v>20.602409362793001</v>
      </c>
      <c r="P115" s="15"/>
    </row>
    <row r="116" spans="1:16" x14ac:dyDescent="0.2">
      <c r="A116" s="39">
        <v>428</v>
      </c>
      <c r="B116" s="16" t="s">
        <v>497</v>
      </c>
      <c r="C116" s="16" t="s">
        <v>498</v>
      </c>
      <c r="D116" s="16" t="s">
        <v>499</v>
      </c>
      <c r="E116" s="17">
        <v>0.121285136568878</v>
      </c>
      <c r="F116" s="18">
        <v>0.12755330403646101</v>
      </c>
      <c r="G116" s="21" t="str">
        <f>IF((AND((OR(F116&gt;=$Q$3,F116&lt;=$R$3)),E116&gt;=1.3)), "Significant", "Not_significant")</f>
        <v>Not_significant</v>
      </c>
      <c r="H116" s="21" t="e">
        <f>IF(G116="Significant",Table2[[#This Row],[Student''s T-test Difference]],NA())</f>
        <v>#N/A</v>
      </c>
      <c r="I116" s="12">
        <f>IF(G116="Not_Significant",Table2[[#This Row],[Student''s T-test Difference]],NA())</f>
        <v>0.12755330403646101</v>
      </c>
      <c r="J116" s="15">
        <v>21.695064544677699</v>
      </c>
      <c r="K116" s="15">
        <v>22.009290695190401</v>
      </c>
      <c r="L116" s="15">
        <v>21.341747283935501</v>
      </c>
      <c r="M116" s="15">
        <v>21.580631256103501</v>
      </c>
      <c r="N116" s="15">
        <v>22.4471035003662</v>
      </c>
      <c r="O116" s="15">
        <v>22.276653289794901</v>
      </c>
      <c r="P116" s="15"/>
    </row>
    <row r="117" spans="1:16" x14ac:dyDescent="0.2">
      <c r="A117" s="39">
        <v>284</v>
      </c>
      <c r="B117" s="16" t="s">
        <v>293</v>
      </c>
      <c r="C117" s="16" t="s">
        <v>294</v>
      </c>
      <c r="D117" s="16" t="s">
        <v>295</v>
      </c>
      <c r="E117" s="17">
        <v>2.9113474100050302E-2</v>
      </c>
      <c r="F117" s="18">
        <v>0.117459615071613</v>
      </c>
      <c r="G117" s="21" t="str">
        <f>IF((AND((OR(F117&gt;=$Q$3,F117&lt;=$R$3)),E117&gt;=1.3)), "Significant", "Not_significant")</f>
        <v>Not_significant</v>
      </c>
      <c r="H117" s="21" t="e">
        <f>IF(G117="Significant",Table2[[#This Row],[Student''s T-test Difference]],NA())</f>
        <v>#N/A</v>
      </c>
      <c r="I117" s="12">
        <f>IF(G117="Not_Significant",Table2[[#This Row],[Student''s T-test Difference]],NA())</f>
        <v>0.117459615071613</v>
      </c>
      <c r="J117" s="15">
        <v>21.529170989990199</v>
      </c>
      <c r="K117" s="15">
        <v>21.3377780914307</v>
      </c>
      <c r="L117" s="15">
        <v>21.405927658081101</v>
      </c>
      <c r="M117" s="15">
        <v>21.710954666137699</v>
      </c>
      <c r="N117" s="15">
        <v>18.510417938232401</v>
      </c>
      <c r="O117" s="15">
        <v>18.749162673950199</v>
      </c>
      <c r="P117" s="15"/>
    </row>
    <row r="118" spans="1:16" x14ac:dyDescent="0.2">
      <c r="A118" s="39">
        <v>373</v>
      </c>
      <c r="B118" s="16" t="s">
        <v>410</v>
      </c>
      <c r="C118" s="16" t="s">
        <v>411</v>
      </c>
      <c r="D118" s="16" t="s">
        <v>412</v>
      </c>
      <c r="E118" s="17">
        <v>8.9222199204616603E-2</v>
      </c>
      <c r="F118" s="18">
        <v>0.11617469787597701</v>
      </c>
      <c r="G118" s="21" t="str">
        <f>IF((AND((OR(F118&gt;=$Q$3,F118&lt;=$R$3)),E118&gt;=1.3)), "Significant", "Not_significant")</f>
        <v>Not_significant</v>
      </c>
      <c r="H118" s="21" t="e">
        <f>IF(G118="Significant",Table2[[#This Row],[Student''s T-test Difference]],NA())</f>
        <v>#N/A</v>
      </c>
      <c r="I118" s="12">
        <f>IF(G118="Not_Significant",Table2[[#This Row],[Student''s T-test Difference]],NA())</f>
        <v>0.11617469787597701</v>
      </c>
      <c r="J118" s="15">
        <v>21.1473712921143</v>
      </c>
      <c r="K118" s="15">
        <v>20.908079147338899</v>
      </c>
      <c r="L118" s="15">
        <v>20.355199813842798</v>
      </c>
      <c r="M118" s="15">
        <v>20.103416442871101</v>
      </c>
      <c r="N118" s="15">
        <v>20.647638320922901</v>
      </c>
      <c r="O118" s="15">
        <v>21.487237930297901</v>
      </c>
      <c r="P118" s="15"/>
    </row>
    <row r="119" spans="1:16" x14ac:dyDescent="0.2">
      <c r="A119" s="39">
        <v>793</v>
      </c>
      <c r="B119" s="16" t="s">
        <v>950</v>
      </c>
      <c r="C119" s="16" t="s">
        <v>951</v>
      </c>
      <c r="D119" s="16" t="s">
        <v>952</v>
      </c>
      <c r="E119" s="17">
        <v>0.174316974348558</v>
      </c>
      <c r="F119" s="18">
        <v>0.115012486775715</v>
      </c>
      <c r="G119" s="21" t="str">
        <f>IF((AND((OR(F119&gt;=$Q$3,F119&lt;=$R$3)),E119&gt;=1.3)), "Significant", "Not_significant")</f>
        <v>Not_significant</v>
      </c>
      <c r="H119" s="21" t="e">
        <f>IF(G119="Significant",Table2[[#This Row],[Student''s T-test Difference]],NA())</f>
        <v>#N/A</v>
      </c>
      <c r="I119" s="12">
        <f>IF(G119="Not_Significant",Table2[[#This Row],[Student''s T-test Difference]],NA())</f>
        <v>0.115012486775715</v>
      </c>
      <c r="J119" s="15">
        <v>22.3620414733887</v>
      </c>
      <c r="K119" s="15">
        <v>22.567323684692401</v>
      </c>
      <c r="L119" s="15">
        <v>21.761255264282202</v>
      </c>
      <c r="M119" s="15">
        <v>22.192979812622099</v>
      </c>
      <c r="N119" s="15">
        <v>22.352293014526399</v>
      </c>
      <c r="O119" s="15">
        <v>22.06032371521</v>
      </c>
      <c r="P119" s="15"/>
    </row>
    <row r="120" spans="1:16" x14ac:dyDescent="0.2">
      <c r="A120" s="39">
        <v>659</v>
      </c>
      <c r="B120" s="16" t="s">
        <v>803</v>
      </c>
      <c r="C120" s="16" t="s">
        <v>804</v>
      </c>
      <c r="D120" s="16" t="s">
        <v>805</v>
      </c>
      <c r="E120" s="17">
        <v>0.119799751585038</v>
      </c>
      <c r="F120" s="18">
        <v>0.107636133829754</v>
      </c>
      <c r="G120" s="21" t="str">
        <f>IF((AND((OR(F120&gt;=$Q$3,F120&lt;=$R$3)),E120&gt;=1.3)), "Significant", "Not_significant")</f>
        <v>Not_significant</v>
      </c>
      <c r="H120" s="21" t="e">
        <f>IF(G120="Significant",Table2[[#This Row],[Student''s T-test Difference]],NA())</f>
        <v>#N/A</v>
      </c>
      <c r="I120" s="12">
        <f>IF(G120="Not_Significant",Table2[[#This Row],[Student''s T-test Difference]],NA())</f>
        <v>0.107636133829754</v>
      </c>
      <c r="J120" s="15">
        <v>22.814210891723601</v>
      </c>
      <c r="K120" s="15">
        <v>22.742628097534201</v>
      </c>
      <c r="L120" s="15">
        <v>22.522026062011701</v>
      </c>
      <c r="M120" s="15">
        <v>22.831342697143601</v>
      </c>
      <c r="N120" s="15">
        <v>23.353935241699201</v>
      </c>
      <c r="O120" s="15">
        <v>23.439109802246101</v>
      </c>
      <c r="P120" s="15"/>
    </row>
    <row r="121" spans="1:16" x14ac:dyDescent="0.2">
      <c r="A121" s="39">
        <v>307</v>
      </c>
      <c r="B121" s="16" t="s">
        <v>323</v>
      </c>
      <c r="C121" s="16" t="s">
        <v>324</v>
      </c>
      <c r="D121" s="16" t="s">
        <v>325</v>
      </c>
      <c r="E121" s="17">
        <v>0.15875268182014701</v>
      </c>
      <c r="F121" s="18">
        <v>0.102101643880207</v>
      </c>
      <c r="G121" s="21" t="str">
        <f>IF((AND((OR(F121&gt;=$Q$3,F121&lt;=$R$3)),E121&gt;=1.3)), "Significant", "Not_significant")</f>
        <v>Not_significant</v>
      </c>
      <c r="H121" s="21" t="e">
        <f>IF(G121="Significant",Table2[[#This Row],[Student''s T-test Difference]],NA())</f>
        <v>#N/A</v>
      </c>
      <c r="I121" s="12">
        <f>IF(G121="Not_Significant",Table2[[#This Row],[Student''s T-test Difference]],NA())</f>
        <v>0.102101643880207</v>
      </c>
      <c r="J121" s="15">
        <v>27.489683151245099</v>
      </c>
      <c r="K121" s="15">
        <v>27.976016998291001</v>
      </c>
      <c r="L121" s="15">
        <v>27.295528411865199</v>
      </c>
      <c r="M121" s="15">
        <v>27.2006015777588</v>
      </c>
      <c r="N121" s="15">
        <v>27.4836235046387</v>
      </c>
      <c r="O121" s="15">
        <v>27.398521423339801</v>
      </c>
      <c r="P121" s="15"/>
    </row>
    <row r="122" spans="1:16" x14ac:dyDescent="0.2">
      <c r="A122" s="39">
        <v>234</v>
      </c>
      <c r="B122" s="16" t="s">
        <v>205</v>
      </c>
      <c r="C122" s="16" t="s">
        <v>206</v>
      </c>
      <c r="D122" s="16" t="s">
        <v>207</v>
      </c>
      <c r="E122" s="17">
        <v>7.0004886488331003E-2</v>
      </c>
      <c r="F122" s="18">
        <v>0.10021018981933601</v>
      </c>
      <c r="G122" s="21" t="str">
        <f>IF((AND((OR(F122&gt;=$Q$3,F122&lt;=$R$3)),E122&gt;=1.3)), "Significant", "Not_significant")</f>
        <v>Not_significant</v>
      </c>
      <c r="H122" s="21" t="e">
        <f>IF(G122="Significant",Table2[[#This Row],[Student''s T-test Difference]],NA())</f>
        <v>#N/A</v>
      </c>
      <c r="I122" s="12">
        <f>IF(G122="Not_Significant",Table2[[#This Row],[Student''s T-test Difference]],NA())</f>
        <v>0.10021018981933601</v>
      </c>
      <c r="J122" s="15">
        <v>23.576347351074201</v>
      </c>
      <c r="K122" s="15">
        <v>23.966840744018601</v>
      </c>
      <c r="L122" s="15">
        <v>23.651300430297901</v>
      </c>
      <c r="M122" s="15">
        <v>24.505548477172901</v>
      </c>
      <c r="N122" s="15">
        <v>23.761722564697301</v>
      </c>
      <c r="O122" s="15">
        <v>22.817611694335898</v>
      </c>
      <c r="P122" s="15"/>
    </row>
    <row r="123" spans="1:16" x14ac:dyDescent="0.2">
      <c r="A123" s="39">
        <v>800</v>
      </c>
      <c r="B123" s="16" t="s">
        <v>956</v>
      </c>
      <c r="C123" s="16" t="s">
        <v>957</v>
      </c>
      <c r="D123" s="16" t="s">
        <v>958</v>
      </c>
      <c r="E123" s="17">
        <v>6.4844307073898502E-2</v>
      </c>
      <c r="F123" s="18">
        <v>9.7862879435219E-2</v>
      </c>
      <c r="G123" s="21" t="str">
        <f>IF((AND((OR(F123&gt;=$Q$3,F123&lt;=$R$3)),E123&gt;=1.3)), "Significant", "Not_significant")</f>
        <v>Not_significant</v>
      </c>
      <c r="H123" s="21" t="e">
        <f>IF(G123="Significant",Table2[[#This Row],[Student''s T-test Difference]],NA())</f>
        <v>#N/A</v>
      </c>
      <c r="I123" s="12">
        <f>IF(G123="Not_Significant",Table2[[#This Row],[Student''s T-test Difference]],NA())</f>
        <v>9.7862879435219E-2</v>
      </c>
      <c r="J123" s="15">
        <v>20.1261596679688</v>
      </c>
      <c r="K123" s="15">
        <v>20.124647140502901</v>
      </c>
      <c r="L123" s="15">
        <v>19.494785308837901</v>
      </c>
      <c r="M123" s="15">
        <v>20.904335021972699</v>
      </c>
      <c r="N123" s="15">
        <v>20.524682998657202</v>
      </c>
      <c r="O123" s="15">
        <v>19.410234451293899</v>
      </c>
      <c r="P123" s="15"/>
    </row>
    <row r="124" spans="1:16" x14ac:dyDescent="0.2">
      <c r="A124" s="39">
        <v>743</v>
      </c>
      <c r="B124" s="16" t="s">
        <v>890</v>
      </c>
      <c r="C124" s="16" t="s">
        <v>891</v>
      </c>
      <c r="D124" s="16" t="s">
        <v>892</v>
      </c>
      <c r="E124" s="17">
        <v>0.22528065163142399</v>
      </c>
      <c r="F124" s="18">
        <v>9.5544179280597802E-2</v>
      </c>
      <c r="G124" s="21" t="str">
        <f>IF((AND((OR(F124&gt;=$Q$3,F124&lt;=$R$3)),E124&gt;=1.3)), "Significant", "Not_significant")</f>
        <v>Not_significant</v>
      </c>
      <c r="H124" s="21" t="e">
        <f>IF(G124="Significant",Table2[[#This Row],[Student''s T-test Difference]],NA())</f>
        <v>#N/A</v>
      </c>
      <c r="I124" s="12">
        <f>IF(G124="Not_Significant",Table2[[#This Row],[Student''s T-test Difference]],NA())</f>
        <v>9.5544179280597802E-2</v>
      </c>
      <c r="J124" s="15">
        <v>23.341230392456101</v>
      </c>
      <c r="K124" s="15">
        <v>23.452241897583001</v>
      </c>
      <c r="L124" s="15">
        <v>23.027795791626001</v>
      </c>
      <c r="M124" s="15">
        <v>23.191684722900401</v>
      </c>
      <c r="N124" s="15">
        <v>23.487016677856399</v>
      </c>
      <c r="O124" s="15">
        <v>23.4987487792969</v>
      </c>
      <c r="P124" s="15"/>
    </row>
    <row r="125" spans="1:16" x14ac:dyDescent="0.2">
      <c r="A125" s="39">
        <v>555</v>
      </c>
      <c r="B125" s="16" t="s">
        <v>665</v>
      </c>
      <c r="C125" s="16" t="s">
        <v>666</v>
      </c>
      <c r="D125" s="16" t="s">
        <v>667</v>
      </c>
      <c r="E125" s="17">
        <v>0.12924053019645099</v>
      </c>
      <c r="F125" s="18">
        <v>8.7606430053710896E-2</v>
      </c>
      <c r="G125" s="21" t="str">
        <f>IF((AND((OR(F125&gt;=$Q$3,F125&lt;=$R$3)),E125&gt;=1.3)), "Significant", "Not_significant")</f>
        <v>Not_significant</v>
      </c>
      <c r="H125" s="21" t="e">
        <f>IF(G125="Significant",Table2[[#This Row],[Student''s T-test Difference]],NA())</f>
        <v>#N/A</v>
      </c>
      <c r="I125" s="12">
        <f>IF(G125="Not_Significant",Table2[[#This Row],[Student''s T-test Difference]],NA())</f>
        <v>8.7606430053710896E-2</v>
      </c>
      <c r="J125" s="15">
        <v>23.477043151855501</v>
      </c>
      <c r="K125" s="15">
        <v>23.527549743652301</v>
      </c>
      <c r="L125" s="15">
        <v>22.931568145751999</v>
      </c>
      <c r="M125" s="15">
        <v>23.230329513549801</v>
      </c>
      <c r="N125" s="15">
        <v>23.676914215087901</v>
      </c>
      <c r="O125" s="15">
        <v>23.5904655456543</v>
      </c>
      <c r="P125" s="15"/>
    </row>
    <row r="126" spans="1:16" x14ac:dyDescent="0.2">
      <c r="A126" s="39">
        <v>870</v>
      </c>
      <c r="B126" s="16" t="s">
        <v>1031</v>
      </c>
      <c r="C126" s="16" t="s">
        <v>1032</v>
      </c>
      <c r="D126" s="16" t="s">
        <v>1033</v>
      </c>
      <c r="E126" s="17">
        <v>0.10957193657660801</v>
      </c>
      <c r="F126" s="18">
        <v>8.7405522664390403E-2</v>
      </c>
      <c r="G126" s="21" t="str">
        <f>IF((AND((OR(F126&gt;=$Q$3,F126&lt;=$R$3)),E126&gt;=1.3)), "Significant", "Not_significant")</f>
        <v>Not_significant</v>
      </c>
      <c r="H126" s="21" t="e">
        <f>IF(G126="Significant",Table2[[#This Row],[Student''s T-test Difference]],NA())</f>
        <v>#N/A</v>
      </c>
      <c r="I126" s="12">
        <f>IF(G126="Not_Significant",Table2[[#This Row],[Student''s T-test Difference]],NA())</f>
        <v>8.7405522664390403E-2</v>
      </c>
      <c r="J126" s="15">
        <v>23.084222793579102</v>
      </c>
      <c r="K126" s="15">
        <v>23.6039943695068</v>
      </c>
      <c r="L126" s="15">
        <v>22.853595733642599</v>
      </c>
      <c r="M126" s="15">
        <v>23.205009460449201</v>
      </c>
      <c r="N126" s="15">
        <v>23.639865875244102</v>
      </c>
      <c r="O126" s="15">
        <v>23.030897140502901</v>
      </c>
      <c r="P126" s="15"/>
    </row>
    <row r="127" spans="1:16" x14ac:dyDescent="0.2">
      <c r="A127" s="39">
        <v>502</v>
      </c>
      <c r="B127" s="16" t="s">
        <v>608</v>
      </c>
      <c r="C127" s="16" t="s">
        <v>609</v>
      </c>
      <c r="D127" s="16" t="s">
        <v>610</v>
      </c>
      <c r="E127" s="17">
        <v>0.144044820931329</v>
      </c>
      <c r="F127" s="18">
        <v>8.6572647094726604E-2</v>
      </c>
      <c r="G127" s="21" t="str">
        <f>IF((AND((OR(F127&gt;=$Q$3,F127&lt;=$R$3)),E127&gt;=1.3)), "Significant", "Not_significant")</f>
        <v>Not_significant</v>
      </c>
      <c r="H127" s="21" t="e">
        <f>IF(G127="Significant",Table2[[#This Row],[Student''s T-test Difference]],NA())</f>
        <v>#N/A</v>
      </c>
      <c r="I127" s="12">
        <f>IF(G127="Not_Significant",Table2[[#This Row],[Student''s T-test Difference]],NA())</f>
        <v>8.6572647094726604E-2</v>
      </c>
      <c r="J127" s="15">
        <v>22.255573272705099</v>
      </c>
      <c r="K127" s="15">
        <v>22.6272277832031</v>
      </c>
      <c r="L127" s="15">
        <v>22.493799209594702</v>
      </c>
      <c r="M127" s="15">
        <v>22.5700588226318</v>
      </c>
      <c r="N127" s="15">
        <v>22.979455947876001</v>
      </c>
      <c r="O127" s="15">
        <v>22.791259765625</v>
      </c>
      <c r="P127" s="15"/>
    </row>
    <row r="128" spans="1:16" x14ac:dyDescent="0.2">
      <c r="A128" s="39">
        <v>380</v>
      </c>
      <c r="B128" s="16" t="s">
        <v>419</v>
      </c>
      <c r="C128" s="16" t="s">
        <v>420</v>
      </c>
      <c r="D128" s="16" t="s">
        <v>421</v>
      </c>
      <c r="E128" s="17">
        <v>9.2750783295959205E-2</v>
      </c>
      <c r="F128" s="18">
        <v>8.5312525431312694E-2</v>
      </c>
      <c r="G128" s="21" t="str">
        <f>IF((AND((OR(F128&gt;=$Q$3,F128&lt;=$R$3)),E128&gt;=1.3)), "Significant", "Not_significant")</f>
        <v>Not_significant</v>
      </c>
      <c r="H128" s="21" t="e">
        <f>IF(G128="Significant",Table2[[#This Row],[Student''s T-test Difference]],NA())</f>
        <v>#N/A</v>
      </c>
      <c r="I128" s="12">
        <f>IF(G128="Not_Significant",Table2[[#This Row],[Student''s T-test Difference]],NA())</f>
        <v>8.5312525431312694E-2</v>
      </c>
      <c r="J128" s="15">
        <v>21.7053546905518</v>
      </c>
      <c r="K128" s="15">
        <v>21.970039367675799</v>
      </c>
      <c r="L128" s="15">
        <v>21.4344596862793</v>
      </c>
      <c r="M128" s="15">
        <v>21.6874809265137</v>
      </c>
      <c r="N128" s="15">
        <v>22.429615020751999</v>
      </c>
      <c r="O128" s="15">
        <v>22.1678466796875</v>
      </c>
      <c r="P128" s="15"/>
    </row>
    <row r="129" spans="1:16" x14ac:dyDescent="0.2">
      <c r="A129" s="39">
        <v>252</v>
      </c>
      <c r="B129" s="16" t="s">
        <v>238</v>
      </c>
      <c r="C129" s="16" t="s">
        <v>239</v>
      </c>
      <c r="D129" s="16" t="s">
        <v>240</v>
      </c>
      <c r="E129" s="17">
        <v>5.6948074751564597E-2</v>
      </c>
      <c r="F129" s="18">
        <v>8.4986368815105406E-2</v>
      </c>
      <c r="G129" s="21" t="str">
        <f>IF((AND((OR(F129&gt;=$Q$3,F129&lt;=$R$3)),E129&gt;=1.3)), "Significant", "Not_significant")</f>
        <v>Not_significant</v>
      </c>
      <c r="H129" s="21" t="e">
        <f>IF(G129="Significant",Table2[[#This Row],[Student''s T-test Difference]],NA())</f>
        <v>#N/A</v>
      </c>
      <c r="I129" s="12">
        <f>IF(G129="Not_Significant",Table2[[#This Row],[Student''s T-test Difference]],NA())</f>
        <v>8.4986368815105406E-2</v>
      </c>
      <c r="J129" s="15">
        <v>21.87717628479</v>
      </c>
      <c r="K129" s="15">
        <v>22.396497726440401</v>
      </c>
      <c r="L129" s="15">
        <v>21.699010848998999</v>
      </c>
      <c r="M129" s="15">
        <v>21.7739448547363</v>
      </c>
      <c r="N129" s="15">
        <v>23.0750427246094</v>
      </c>
      <c r="O129" s="15">
        <v>22.735746383666999</v>
      </c>
      <c r="P129" s="15"/>
    </row>
    <row r="130" spans="1:16" x14ac:dyDescent="0.2">
      <c r="A130" s="39">
        <v>451</v>
      </c>
      <c r="B130" s="16" t="s">
        <v>536</v>
      </c>
      <c r="C130" s="16" t="s">
        <v>537</v>
      </c>
      <c r="D130" s="16" t="s">
        <v>538</v>
      </c>
      <c r="E130" s="17">
        <v>0.13260177887776001</v>
      </c>
      <c r="F130" s="18">
        <v>8.0564498901367201E-2</v>
      </c>
      <c r="G130" s="21" t="str">
        <f>IF((AND((OR(F130&gt;=$Q$3,F130&lt;=$R$3)),E130&gt;=1.3)), "Significant", "Not_significant")</f>
        <v>Not_significant</v>
      </c>
      <c r="H130" s="21" t="e">
        <f>IF(G130="Significant",Table2[[#This Row],[Student''s T-test Difference]],NA())</f>
        <v>#N/A</v>
      </c>
      <c r="I130" s="12">
        <f>IF(G130="Not_Significant",Table2[[#This Row],[Student''s T-test Difference]],NA())</f>
        <v>8.0564498901367201E-2</v>
      </c>
      <c r="J130" s="15">
        <v>21.908042907714801</v>
      </c>
      <c r="K130" s="15">
        <v>22.2716178894043</v>
      </c>
      <c r="L130" s="15">
        <v>22.339084625244102</v>
      </c>
      <c r="M130" s="15">
        <v>22.223466873168899</v>
      </c>
      <c r="N130" s="15">
        <v>22.576347351074201</v>
      </c>
      <c r="O130" s="15">
        <v>22.570083618164102</v>
      </c>
      <c r="P130" s="15"/>
    </row>
    <row r="131" spans="1:16" x14ac:dyDescent="0.2">
      <c r="A131" s="39">
        <v>501</v>
      </c>
      <c r="B131" s="16" t="s">
        <v>605</v>
      </c>
      <c r="C131" s="16" t="s">
        <v>606</v>
      </c>
      <c r="D131" s="16" t="s">
        <v>607</v>
      </c>
      <c r="E131" s="17">
        <v>0.100015384034562</v>
      </c>
      <c r="F131" s="18">
        <v>7.9324722290039104E-2</v>
      </c>
      <c r="G131" s="21" t="str">
        <f>IF((AND((OR(F131&gt;=$Q$3,F131&lt;=$R$3)),E131&gt;=1.3)), "Significant", "Not_significant")</f>
        <v>Not_significant</v>
      </c>
      <c r="H131" s="21" t="e">
        <f>IF(G131="Significant",Table2[[#This Row],[Student''s T-test Difference]],NA())</f>
        <v>#N/A</v>
      </c>
      <c r="I131" s="12">
        <f>IF(G131="Not_Significant",Table2[[#This Row],[Student''s T-test Difference]],NA())</f>
        <v>7.9324722290039104E-2</v>
      </c>
      <c r="J131" s="15">
        <v>22.190961837768601</v>
      </c>
      <c r="K131" s="15">
        <v>22.380945205688501</v>
      </c>
      <c r="L131" s="15">
        <v>21.632806777954102</v>
      </c>
      <c r="M131" s="15">
        <v>21.737644195556602</v>
      </c>
      <c r="N131" s="15">
        <v>22.300615310668899</v>
      </c>
      <c r="O131" s="15">
        <v>22.243768692016602</v>
      </c>
      <c r="P131" s="15"/>
    </row>
    <row r="132" spans="1:16" x14ac:dyDescent="0.2">
      <c r="A132" s="39">
        <v>595</v>
      </c>
      <c r="B132" s="16" t="s">
        <v>704</v>
      </c>
      <c r="C132" s="16" t="s">
        <v>705</v>
      </c>
      <c r="D132" s="16" t="s">
        <v>706</v>
      </c>
      <c r="E132" s="17">
        <v>0.108848391306846</v>
      </c>
      <c r="F132" s="18">
        <v>7.7125549316406306E-2</v>
      </c>
      <c r="G132" s="21" t="str">
        <f>IF((AND((OR(F132&gt;=$Q$3,F132&lt;=$R$3)),E132&gt;=1.3)), "Significant", "Not_significant")</f>
        <v>Not_significant</v>
      </c>
      <c r="H132" s="21" t="e">
        <f>IF(G132="Significant",Table2[[#This Row],[Student''s T-test Difference]],NA())</f>
        <v>#N/A</v>
      </c>
      <c r="I132" s="12">
        <f>IF(G132="Not_Significant",Table2[[#This Row],[Student''s T-test Difference]],NA())</f>
        <v>7.7125549316406306E-2</v>
      </c>
      <c r="J132" s="15">
        <v>21.192256927490199</v>
      </c>
      <c r="K132" s="15">
        <v>21.796695709228501</v>
      </c>
      <c r="L132" s="15">
        <v>21.455833435058601</v>
      </c>
      <c r="M132" s="15">
        <v>21.5672302246094</v>
      </c>
      <c r="N132" s="15">
        <v>22.013486862182599</v>
      </c>
      <c r="O132" s="15">
        <v>21.529027938842798</v>
      </c>
      <c r="P132" s="15"/>
    </row>
    <row r="133" spans="1:16" x14ac:dyDescent="0.2">
      <c r="A133" s="39">
        <v>457</v>
      </c>
      <c r="B133" s="16" t="s">
        <v>548</v>
      </c>
      <c r="C133" s="16" t="s">
        <v>549</v>
      </c>
      <c r="D133" s="16" t="s">
        <v>550</v>
      </c>
      <c r="E133" s="17">
        <v>0.12927843361254099</v>
      </c>
      <c r="F133" s="18">
        <v>7.7049891153972497E-2</v>
      </c>
      <c r="G133" s="21" t="str">
        <f>IF((AND((OR(F133&gt;=$Q$3,F133&lt;=$R$3)),E133&gt;=1.3)), "Significant", "Not_significant")</f>
        <v>Not_significant</v>
      </c>
      <c r="H133" s="21" t="e">
        <f>IF(G133="Significant",Table2[[#This Row],[Student''s T-test Difference]],NA())</f>
        <v>#N/A</v>
      </c>
      <c r="I133" s="12">
        <f>IF(G133="Not_Significant",Table2[[#This Row],[Student''s T-test Difference]],NA())</f>
        <v>7.7049891153972497E-2</v>
      </c>
      <c r="J133" s="15">
        <v>20.214424133300799</v>
      </c>
      <c r="K133" s="15">
        <v>20.326520919799801</v>
      </c>
      <c r="L133" s="15">
        <v>19.9898166656494</v>
      </c>
      <c r="M133" s="15">
        <v>20.0100421905518</v>
      </c>
      <c r="N133" s="15">
        <v>20.4842414855957</v>
      </c>
      <c r="O133" s="15">
        <v>20.5830688476563</v>
      </c>
      <c r="P133" s="15"/>
    </row>
    <row r="134" spans="1:16" x14ac:dyDescent="0.2">
      <c r="A134" s="39">
        <v>231</v>
      </c>
      <c r="B134" s="16" t="s">
        <v>199</v>
      </c>
      <c r="C134" s="16" t="s">
        <v>200</v>
      </c>
      <c r="D134" s="16" t="s">
        <v>201</v>
      </c>
      <c r="E134" s="17">
        <v>1.9728671415247499E-2</v>
      </c>
      <c r="F134" s="18">
        <v>7.4504852294921903E-2</v>
      </c>
      <c r="G134" s="21" t="str">
        <f>IF((AND((OR(F134&gt;=$Q$3,F134&lt;=$R$3)),E134&gt;=1.3)), "Significant", "Not_significant")</f>
        <v>Not_significant</v>
      </c>
      <c r="H134" s="21" t="e">
        <f>IF(G134="Significant",Table2[[#This Row],[Student''s T-test Difference]],NA())</f>
        <v>#N/A</v>
      </c>
      <c r="I134" s="12">
        <f>IF(G134="Not_Significant",Table2[[#This Row],[Student''s T-test Difference]],NA())</f>
        <v>7.4504852294921903E-2</v>
      </c>
      <c r="J134" s="15">
        <v>21.212999343872099</v>
      </c>
      <c r="K134" s="15">
        <v>21.0506591796875</v>
      </c>
      <c r="L134" s="15">
        <v>20.948778152465799</v>
      </c>
      <c r="M134" s="15">
        <v>23.923612594604499</v>
      </c>
      <c r="N134" s="15">
        <v>23.035251617431602</v>
      </c>
      <c r="O134" s="15">
        <v>20.446271896362301</v>
      </c>
      <c r="P134" s="15"/>
    </row>
    <row r="135" spans="1:16" x14ac:dyDescent="0.2">
      <c r="A135" s="39">
        <v>225</v>
      </c>
      <c r="B135" s="16" t="s">
        <v>187</v>
      </c>
      <c r="C135" s="16" t="s">
        <v>188</v>
      </c>
      <c r="D135" s="16" t="s">
        <v>189</v>
      </c>
      <c r="E135" s="17">
        <v>4.7780819293025197E-2</v>
      </c>
      <c r="F135" s="18">
        <v>7.2003682454425899E-2</v>
      </c>
      <c r="G135" s="21" t="str">
        <f>IF((AND((OR(F135&gt;=$Q$3,F135&lt;=$R$3)),E135&gt;=1.3)), "Significant", "Not_significant")</f>
        <v>Not_significant</v>
      </c>
      <c r="H135" s="21" t="e">
        <f>IF(G135="Significant",Table2[[#This Row],[Student''s T-test Difference]],NA())</f>
        <v>#N/A</v>
      </c>
      <c r="I135" s="12">
        <f>IF(G135="Not_Significant",Table2[[#This Row],[Student''s T-test Difference]],NA())</f>
        <v>7.2003682454425899E-2</v>
      </c>
      <c r="J135" s="15">
        <v>25.573114395141602</v>
      </c>
      <c r="K135" s="15">
        <v>26.1991786956787</v>
      </c>
      <c r="L135" s="15">
        <v>25.989561080932599</v>
      </c>
      <c r="M135" s="15">
        <v>26.029453277587901</v>
      </c>
      <c r="N135" s="15">
        <v>25.187786102294901</v>
      </c>
      <c r="O135" s="15">
        <v>24.737840652465799</v>
      </c>
      <c r="P135" s="15"/>
    </row>
    <row r="136" spans="1:16" x14ac:dyDescent="0.2">
      <c r="A136" s="39">
        <v>359</v>
      </c>
      <c r="B136" s="16" t="s">
        <v>386</v>
      </c>
      <c r="C136" s="16" t="s">
        <v>387</v>
      </c>
      <c r="D136" s="16" t="s">
        <v>388</v>
      </c>
      <c r="E136" s="17">
        <v>9.0927464797177698E-2</v>
      </c>
      <c r="F136" s="18">
        <v>7.0702870686847802E-2</v>
      </c>
      <c r="G136" s="21" t="str">
        <f>IF((AND((OR(F136&gt;=$Q$3,F136&lt;=$R$3)),E136&gt;=1.3)), "Significant", "Not_significant")</f>
        <v>Not_significant</v>
      </c>
      <c r="H136" s="21" t="e">
        <f>IF(G136="Significant",Table2[[#This Row],[Student''s T-test Difference]],NA())</f>
        <v>#N/A</v>
      </c>
      <c r="I136" s="12">
        <f>IF(G136="Not_Significant",Table2[[#This Row],[Student''s T-test Difference]],NA())</f>
        <v>7.0702870686847802E-2</v>
      </c>
      <c r="J136" s="15">
        <v>22.150753021240199</v>
      </c>
      <c r="K136" s="15">
        <v>22.243362426757798</v>
      </c>
      <c r="L136" s="15">
        <v>22.396446228027301</v>
      </c>
      <c r="M136" s="15">
        <v>22.378009796142599</v>
      </c>
      <c r="N136" s="15">
        <v>22.7828273773193</v>
      </c>
      <c r="O136" s="15">
        <v>22.920763015747099</v>
      </c>
      <c r="P136" s="15"/>
    </row>
    <row r="137" spans="1:16" x14ac:dyDescent="0.2">
      <c r="A137" s="39">
        <v>216</v>
      </c>
      <c r="B137" s="16" t="s">
        <v>175</v>
      </c>
      <c r="C137" s="16" t="s">
        <v>176</v>
      </c>
      <c r="D137" s="16" t="s">
        <v>177</v>
      </c>
      <c r="E137" s="17">
        <v>0.14908340578182999</v>
      </c>
      <c r="F137" s="18">
        <v>6.8800608317058504E-2</v>
      </c>
      <c r="G137" s="21" t="str">
        <f>IF((AND((OR(F137&gt;=$Q$3,F137&lt;=$R$3)),E137&gt;=1.3)), "Significant", "Not_significant")</f>
        <v>Not_significant</v>
      </c>
      <c r="H137" s="21" t="e">
        <f>IF(G137="Significant",Table2[[#This Row],[Student''s T-test Difference]],NA())</f>
        <v>#N/A</v>
      </c>
      <c r="I137" s="12">
        <f>IF(G137="Not_Significant",Table2[[#This Row],[Student''s T-test Difference]],NA())</f>
        <v>6.8800608317058504E-2</v>
      </c>
      <c r="J137" s="15">
        <v>22.6006183624268</v>
      </c>
      <c r="K137" s="15">
        <v>22.537986755371101</v>
      </c>
      <c r="L137" s="15">
        <v>22.558988571166999</v>
      </c>
      <c r="M137" s="15">
        <v>22.621158599853501</v>
      </c>
      <c r="N137" s="15">
        <v>22.8212375640869</v>
      </c>
      <c r="O137" s="15">
        <v>23.028100967407202</v>
      </c>
      <c r="P137" s="15"/>
    </row>
    <row r="138" spans="1:16" x14ac:dyDescent="0.2">
      <c r="A138" s="39">
        <v>287</v>
      </c>
      <c r="B138" s="16" t="s">
        <v>302</v>
      </c>
      <c r="C138" s="16" t="s">
        <v>303</v>
      </c>
      <c r="D138" s="16" t="s">
        <v>304</v>
      </c>
      <c r="E138" s="17">
        <v>7.9201846794054995E-2</v>
      </c>
      <c r="F138" s="18">
        <v>6.8457921346031E-2</v>
      </c>
      <c r="G138" s="21" t="str">
        <f>IF((AND((OR(F138&gt;=$Q$3,F138&lt;=$R$3)),E138&gt;=1.3)), "Significant", "Not_significant")</f>
        <v>Not_significant</v>
      </c>
      <c r="H138" s="21" t="e">
        <f>IF(G138="Significant",Table2[[#This Row],[Student''s T-test Difference]],NA())</f>
        <v>#N/A</v>
      </c>
      <c r="I138" s="12">
        <f>IF(G138="Not_Significant",Table2[[#This Row],[Student''s T-test Difference]],NA())</f>
        <v>6.8457921346031E-2</v>
      </c>
      <c r="J138" s="15">
        <v>20.872825622558601</v>
      </c>
      <c r="K138" s="15">
        <v>21.6549968719482</v>
      </c>
      <c r="L138" s="15">
        <v>21.376712799072301</v>
      </c>
      <c r="M138" s="15">
        <v>20.854984283447301</v>
      </c>
      <c r="N138" s="15">
        <v>21.489885330200199</v>
      </c>
      <c r="O138" s="15">
        <v>21.434816360473601</v>
      </c>
      <c r="P138" s="15"/>
    </row>
    <row r="139" spans="1:16" x14ac:dyDescent="0.2">
      <c r="A139" s="39">
        <v>319</v>
      </c>
      <c r="B139" s="16" t="s">
        <v>341</v>
      </c>
      <c r="C139" s="16" t="s">
        <v>342</v>
      </c>
      <c r="D139" s="16" t="s">
        <v>343</v>
      </c>
      <c r="E139" s="17">
        <v>0.17601114737901599</v>
      </c>
      <c r="F139" s="18">
        <v>6.1648686726886802E-2</v>
      </c>
      <c r="G139" s="21" t="str">
        <f>IF((AND((OR(F139&gt;=$Q$3,F139&lt;=$R$3)),E139&gt;=1.3)), "Significant", "Not_significant")</f>
        <v>Not_significant</v>
      </c>
      <c r="H139" s="21" t="e">
        <f>IF(G139="Significant",Table2[[#This Row],[Student''s T-test Difference]],NA())</f>
        <v>#N/A</v>
      </c>
      <c r="I139" s="12">
        <f>IF(G139="Not_Significant",Table2[[#This Row],[Student''s T-test Difference]],NA())</f>
        <v>6.1648686726886802E-2</v>
      </c>
      <c r="J139" s="15">
        <v>20.623817443847699</v>
      </c>
      <c r="K139" s="15">
        <v>20.7114582061768</v>
      </c>
      <c r="L139" s="15">
        <v>20.433185577392599</v>
      </c>
      <c r="M139" s="15">
        <v>20.799070358276399</v>
      </c>
      <c r="N139" s="15">
        <v>20.736200332641602</v>
      </c>
      <c r="O139" s="15">
        <v>20.4676208496094</v>
      </c>
      <c r="P139" s="15"/>
    </row>
    <row r="140" spans="1:16" x14ac:dyDescent="0.2">
      <c r="A140" s="39">
        <v>113</v>
      </c>
      <c r="B140" s="16" t="s">
        <v>58</v>
      </c>
      <c r="C140" s="16" t="s">
        <v>59</v>
      </c>
      <c r="D140" s="16" t="s">
        <v>60</v>
      </c>
      <c r="E140" s="17">
        <v>9.0806095246131799E-2</v>
      </c>
      <c r="F140" s="18">
        <v>6.0941696166992201E-2</v>
      </c>
      <c r="G140" s="21" t="str">
        <f>IF((AND((OR(F140&gt;=$Q$3,F140&lt;=$R$3)),E140&gt;=1.3)), "Significant", "Not_significant")</f>
        <v>Not_significant</v>
      </c>
      <c r="H140" s="21" t="e">
        <f>IF(G140="Significant",Table2[[#This Row],[Student''s T-test Difference]],NA())</f>
        <v>#N/A</v>
      </c>
      <c r="I140" s="12">
        <f>IF(G140="Not_Significant",Table2[[#This Row],[Student''s T-test Difference]],NA())</f>
        <v>6.0941696166992201E-2</v>
      </c>
      <c r="J140" s="15">
        <v>22.786182403564499</v>
      </c>
      <c r="K140" s="15">
        <v>22.821275711059599</v>
      </c>
      <c r="L140" s="15">
        <v>22.7388610839844</v>
      </c>
      <c r="M140" s="15">
        <v>22.788295745849599</v>
      </c>
      <c r="N140" s="15">
        <v>23.239536285400401</v>
      </c>
      <c r="O140" s="15">
        <v>23.337833404541001</v>
      </c>
      <c r="P140" s="15"/>
    </row>
    <row r="141" spans="1:16" x14ac:dyDescent="0.2">
      <c r="A141" s="39">
        <v>386</v>
      </c>
      <c r="B141" s="16" t="s">
        <v>437</v>
      </c>
      <c r="C141" s="16" t="s">
        <v>438</v>
      </c>
      <c r="D141" s="16" t="s">
        <v>439</v>
      </c>
      <c r="E141" s="17">
        <v>0.175586354447897</v>
      </c>
      <c r="F141" s="18">
        <v>6.0855229695636802E-2</v>
      </c>
      <c r="G141" s="21" t="str">
        <f>IF((AND((OR(F141&gt;=$Q$3,F141&lt;=$R$3)),E141&gt;=1.3)), "Significant", "Not_significant")</f>
        <v>Not_significant</v>
      </c>
      <c r="H141" s="21" t="e">
        <f>IF(G141="Significant",Table2[[#This Row],[Student''s T-test Difference]],NA())</f>
        <v>#N/A</v>
      </c>
      <c r="I141" s="12">
        <f>IF(G141="Not_Significant",Table2[[#This Row],[Student''s T-test Difference]],NA())</f>
        <v>6.0855229695636802E-2</v>
      </c>
      <c r="J141" s="15">
        <v>21.706787109375</v>
      </c>
      <c r="K141" s="15">
        <v>22.095293045043899</v>
      </c>
      <c r="L141" s="15">
        <v>21.921070098876999</v>
      </c>
      <c r="M141" s="15">
        <v>21.7777614593506</v>
      </c>
      <c r="N141" s="15">
        <v>21.7876377105713</v>
      </c>
      <c r="O141" s="15">
        <v>21.7250061035156</v>
      </c>
      <c r="P141" s="15"/>
    </row>
    <row r="142" spans="1:16" x14ac:dyDescent="0.2">
      <c r="A142" s="39">
        <v>805</v>
      </c>
      <c r="B142" s="16" t="s">
        <v>959</v>
      </c>
      <c r="C142" s="16" t="s">
        <v>960</v>
      </c>
      <c r="D142" s="16" t="s">
        <v>961</v>
      </c>
      <c r="E142" s="17">
        <v>5.6356125822851599E-2</v>
      </c>
      <c r="F142" s="18">
        <v>5.7947158813476597E-2</v>
      </c>
      <c r="G142" s="21" t="str">
        <f>IF((AND((OR(F142&gt;=$Q$3,F142&lt;=$R$3)),E142&gt;=1.3)), "Significant", "Not_significant")</f>
        <v>Not_significant</v>
      </c>
      <c r="H142" s="21" t="e">
        <f>IF(G142="Significant",Table2[[#This Row],[Student''s T-test Difference]],NA())</f>
        <v>#N/A</v>
      </c>
      <c r="I142" s="12">
        <f>IF(G142="Not_Significant",Table2[[#This Row],[Student''s T-test Difference]],NA())</f>
        <v>5.7947158813476597E-2</v>
      </c>
      <c r="J142" s="15">
        <v>18.9957370758057</v>
      </c>
      <c r="K142" s="15">
        <v>19.4031581878662</v>
      </c>
      <c r="L142" s="15">
        <v>19.824619293212901</v>
      </c>
      <c r="M142" s="15">
        <v>19.995761871337901</v>
      </c>
      <c r="N142" s="15">
        <v>19.9976921081543</v>
      </c>
      <c r="O142" s="15">
        <v>19.592969894409201</v>
      </c>
      <c r="P142" s="15"/>
    </row>
    <row r="143" spans="1:16" x14ac:dyDescent="0.2">
      <c r="A143" s="39">
        <v>787</v>
      </c>
      <c r="B143" s="16" t="s">
        <v>941</v>
      </c>
      <c r="C143" s="16" t="s">
        <v>942</v>
      </c>
      <c r="D143" s="16" t="s">
        <v>943</v>
      </c>
      <c r="E143" s="17">
        <v>3.8855175328553697E-2</v>
      </c>
      <c r="F143" s="18">
        <v>5.60957590738944E-2</v>
      </c>
      <c r="G143" s="21" t="str">
        <f>IF((AND((OR(F143&gt;=$Q$3,F143&lt;=$R$3)),E143&gt;=1.3)), "Significant", "Not_significant")</f>
        <v>Not_significant</v>
      </c>
      <c r="H143" s="21" t="e">
        <f>IF(G143="Significant",Table2[[#This Row],[Student''s T-test Difference]],NA())</f>
        <v>#N/A</v>
      </c>
      <c r="I143" s="12">
        <f>IF(G143="Not_Significant",Table2[[#This Row],[Student''s T-test Difference]],NA())</f>
        <v>5.60957590738944E-2</v>
      </c>
      <c r="J143" s="15">
        <v>20.637325286865199</v>
      </c>
      <c r="K143" s="15">
        <v>20.571355819702099</v>
      </c>
      <c r="L143" s="15">
        <v>20.382898330688501</v>
      </c>
      <c r="M143" s="15">
        <v>20.486009597778299</v>
      </c>
      <c r="N143" s="15">
        <v>21.4792156219482</v>
      </c>
      <c r="O143" s="15">
        <v>21.6103610992432</v>
      </c>
      <c r="P143" s="15"/>
    </row>
    <row r="144" spans="1:16" x14ac:dyDescent="0.2">
      <c r="A144" s="39">
        <v>876</v>
      </c>
      <c r="B144" s="16" t="s">
        <v>1043</v>
      </c>
      <c r="C144" s="16" t="s">
        <v>1044</v>
      </c>
      <c r="D144" s="16" t="s">
        <v>1045</v>
      </c>
      <c r="E144" s="17">
        <v>9.8484117498662593E-2</v>
      </c>
      <c r="F144" s="18">
        <v>5.3687413533527503E-2</v>
      </c>
      <c r="G144" s="21" t="str">
        <f>IF((AND((OR(F144&gt;=$Q$3,F144&lt;=$R$3)),E144&gt;=1.3)), "Significant", "Not_significant")</f>
        <v>Not_significant</v>
      </c>
      <c r="H144" s="21" t="e">
        <f>IF(G144="Significant",Table2[[#This Row],[Student''s T-test Difference]],NA())</f>
        <v>#N/A</v>
      </c>
      <c r="I144" s="12">
        <f>IF(G144="Not_Significant",Table2[[#This Row],[Student''s T-test Difference]],NA())</f>
        <v>5.3687413533527503E-2</v>
      </c>
      <c r="J144" s="15">
        <v>20.895265579223601</v>
      </c>
      <c r="K144" s="15">
        <v>21.303127288818398</v>
      </c>
      <c r="L144" s="15">
        <v>20.9855842590332</v>
      </c>
      <c r="M144" s="15">
        <v>20.895042419433601</v>
      </c>
      <c r="N144" s="15">
        <v>21.383373260498001</v>
      </c>
      <c r="O144" s="15">
        <v>21.227115631103501</v>
      </c>
      <c r="P144" s="15"/>
    </row>
    <row r="145" spans="1:16" x14ac:dyDescent="0.2">
      <c r="A145" s="39">
        <v>522</v>
      </c>
      <c r="B145" s="16" t="s">
        <v>635</v>
      </c>
      <c r="C145" s="16" t="s">
        <v>636</v>
      </c>
      <c r="D145" s="16" t="s">
        <v>637</v>
      </c>
      <c r="E145" s="17">
        <v>8.2373395921433307E-2</v>
      </c>
      <c r="F145" s="18">
        <v>5.3471883138019601E-2</v>
      </c>
      <c r="G145" s="21" t="str">
        <f>IF((AND((OR(F145&gt;=$Q$3,F145&lt;=$R$3)),E145&gt;=1.3)), "Significant", "Not_significant")</f>
        <v>Not_significant</v>
      </c>
      <c r="H145" s="21" t="e">
        <f>IF(G145="Significant",Table2[[#This Row],[Student''s T-test Difference]],NA())</f>
        <v>#N/A</v>
      </c>
      <c r="I145" s="12">
        <f>IF(G145="Not_Significant",Table2[[#This Row],[Student''s T-test Difference]],NA())</f>
        <v>5.3471883138019601E-2</v>
      </c>
      <c r="J145" s="15">
        <v>21.326301574706999</v>
      </c>
      <c r="K145" s="15">
        <v>21.366502761840799</v>
      </c>
      <c r="L145" s="15">
        <v>21.3654899597168</v>
      </c>
      <c r="M145" s="15">
        <v>21.872674942016602</v>
      </c>
      <c r="N145" s="15">
        <v>21.499259948730501</v>
      </c>
      <c r="O145" s="15">
        <v>21.112289428710898</v>
      </c>
      <c r="P145" s="15"/>
    </row>
    <row r="146" spans="1:16" x14ac:dyDescent="0.2">
      <c r="A146" s="39">
        <v>439</v>
      </c>
      <c r="B146" s="16" t="s">
        <v>521</v>
      </c>
      <c r="C146" s="16" t="s">
        <v>522</v>
      </c>
      <c r="D146" s="16" t="s">
        <v>523</v>
      </c>
      <c r="E146" s="17">
        <v>2.2060711680449999E-2</v>
      </c>
      <c r="F146" s="18">
        <v>5.3119023640949302E-2</v>
      </c>
      <c r="G146" s="21" t="str">
        <f>IF((AND((OR(F146&gt;=$Q$3,F146&lt;=$R$3)),E146&gt;=1.3)), "Significant", "Not_significant")</f>
        <v>Not_significant</v>
      </c>
      <c r="H146" s="21" t="e">
        <f>IF(G146="Significant",Table2[[#This Row],[Student''s T-test Difference]],NA())</f>
        <v>#N/A</v>
      </c>
      <c r="I146" s="12">
        <f>IF(G146="Not_Significant",Table2[[#This Row],[Student''s T-test Difference]],NA())</f>
        <v>5.3119023640949302E-2</v>
      </c>
      <c r="J146" s="15">
        <v>21.071233749389599</v>
      </c>
      <c r="K146" s="15">
        <v>21.848121643066399</v>
      </c>
      <c r="L146" s="15">
        <v>21.353479385376001</v>
      </c>
      <c r="M146" s="15">
        <v>22.353317260742202</v>
      </c>
      <c r="N146" s="15">
        <v>21.364742279052699</v>
      </c>
      <c r="O146" s="15">
        <v>19.747373580932599</v>
      </c>
      <c r="P146" s="15"/>
    </row>
    <row r="147" spans="1:16" x14ac:dyDescent="0.2">
      <c r="A147" s="39">
        <v>369</v>
      </c>
      <c r="B147" s="16" t="s">
        <v>404</v>
      </c>
      <c r="C147" s="16" t="s">
        <v>405</v>
      </c>
      <c r="D147" s="16" t="s">
        <v>406</v>
      </c>
      <c r="E147" s="17">
        <v>0.107268526692562</v>
      </c>
      <c r="F147" s="18">
        <v>5.0176620483398403E-2</v>
      </c>
      <c r="G147" s="21" t="str">
        <f>IF((AND((OR(F147&gt;=$Q$3,F147&lt;=$R$3)),E147&gt;=1.3)), "Significant", "Not_significant")</f>
        <v>Not_significant</v>
      </c>
      <c r="H147" s="21" t="e">
        <f>IF(G147="Significant",Table2[[#This Row],[Student''s T-test Difference]],NA())</f>
        <v>#N/A</v>
      </c>
      <c r="I147" s="12">
        <f>IF(G147="Not_Significant",Table2[[#This Row],[Student''s T-test Difference]],NA())</f>
        <v>5.0176620483398403E-2</v>
      </c>
      <c r="J147" s="15">
        <v>22.851842880248999</v>
      </c>
      <c r="K147" s="15">
        <v>23.174247741699201</v>
      </c>
      <c r="L147" s="15">
        <v>22.7123832702637</v>
      </c>
      <c r="M147" s="15">
        <v>22.636329650878899</v>
      </c>
      <c r="N147" s="15">
        <v>22.9144077301025</v>
      </c>
      <c r="O147" s="15">
        <v>22.818586349487301</v>
      </c>
      <c r="P147" s="15"/>
    </row>
    <row r="148" spans="1:16" x14ac:dyDescent="0.2">
      <c r="A148" s="39">
        <v>653</v>
      </c>
      <c r="B148" s="16" t="s">
        <v>785</v>
      </c>
      <c r="C148" s="16" t="s">
        <v>786</v>
      </c>
      <c r="D148" s="16" t="s">
        <v>787</v>
      </c>
      <c r="E148" s="17">
        <v>0.12846996551971401</v>
      </c>
      <c r="F148" s="18">
        <v>4.254150390625E-2</v>
      </c>
      <c r="G148" s="21" t="str">
        <f>IF((AND((OR(F148&gt;=$Q$3,F148&lt;=$R$3)),E148&gt;=1.3)), "Significant", "Not_significant")</f>
        <v>Not_significant</v>
      </c>
      <c r="H148" s="21" t="e">
        <f>IF(G148="Significant",Table2[[#This Row],[Student''s T-test Difference]],NA())</f>
        <v>#N/A</v>
      </c>
      <c r="I148" s="12">
        <f>IF(G148="Not_Significant",Table2[[#This Row],[Student''s T-test Difference]],NA())</f>
        <v>4.254150390625E-2</v>
      </c>
      <c r="J148" s="15">
        <v>25.6788215637207</v>
      </c>
      <c r="K148" s="15">
        <v>25.817581176757798</v>
      </c>
      <c r="L148" s="15">
        <v>25.5229187011719</v>
      </c>
      <c r="M148" s="15">
        <v>25.585344314575199</v>
      </c>
      <c r="N148" s="15">
        <v>25.8597736358643</v>
      </c>
      <c r="O148" s="15">
        <v>25.786212921142599</v>
      </c>
      <c r="P148" s="15"/>
    </row>
    <row r="149" spans="1:16" x14ac:dyDescent="0.2">
      <c r="A149" s="39">
        <v>277</v>
      </c>
      <c r="B149" s="16" t="s">
        <v>278</v>
      </c>
      <c r="C149" s="16" t="s">
        <v>279</v>
      </c>
      <c r="D149" s="16" t="s">
        <v>280</v>
      </c>
      <c r="E149" s="17">
        <v>6.4129439091707194E-2</v>
      </c>
      <c r="F149" s="18">
        <v>4.1609446207683497E-2</v>
      </c>
      <c r="G149" s="21" t="str">
        <f>IF((AND((OR(F149&gt;=$Q$3,F149&lt;=$R$3)),E149&gt;=1.3)), "Significant", "Not_significant")</f>
        <v>Not_significant</v>
      </c>
      <c r="H149" s="21" t="e">
        <f>IF(G149="Significant",Table2[[#This Row],[Student''s T-test Difference]],NA())</f>
        <v>#N/A</v>
      </c>
      <c r="I149" s="12">
        <f>IF(G149="Not_Significant",Table2[[#This Row],[Student''s T-test Difference]],NA())</f>
        <v>4.1609446207683497E-2</v>
      </c>
      <c r="J149" s="15">
        <v>24.1481018066406</v>
      </c>
      <c r="K149" s="15">
        <v>24.281499862670898</v>
      </c>
      <c r="L149" s="15">
        <v>24.1321830749512</v>
      </c>
      <c r="M149" s="15">
        <v>24.13743019104</v>
      </c>
      <c r="N149" s="15">
        <v>24.6504230499268</v>
      </c>
      <c r="O149" s="15">
        <v>24.6366062164307</v>
      </c>
      <c r="P149" s="15"/>
    </row>
    <row r="150" spans="1:16" x14ac:dyDescent="0.2">
      <c r="A150" s="39">
        <v>235</v>
      </c>
      <c r="B150" s="16" t="s">
        <v>208</v>
      </c>
      <c r="C150" s="16" t="s">
        <v>209</v>
      </c>
      <c r="D150" s="16" t="s">
        <v>210</v>
      </c>
      <c r="E150" s="17">
        <v>3.9960049248461499E-2</v>
      </c>
      <c r="F150" s="18">
        <v>4.1506449381508E-2</v>
      </c>
      <c r="G150" s="21" t="str">
        <f>IF((AND((OR(F150&gt;=$Q$3,F150&lt;=$R$3)),E150&gt;=1.3)), "Significant", "Not_significant")</f>
        <v>Not_significant</v>
      </c>
      <c r="H150" s="21" t="e">
        <f>IF(G150="Significant",Table2[[#This Row],[Student''s T-test Difference]],NA())</f>
        <v>#N/A</v>
      </c>
      <c r="I150" s="12">
        <f>IF(G150="Not_Significant",Table2[[#This Row],[Student''s T-test Difference]],NA())</f>
        <v>4.1506449381508E-2</v>
      </c>
      <c r="J150" s="15">
        <v>26.017480850219702</v>
      </c>
      <c r="K150" s="15">
        <v>26.231491088867202</v>
      </c>
      <c r="L150" s="15">
        <v>26.129316329956101</v>
      </c>
      <c r="M150" s="15">
        <v>26.217119216918899</v>
      </c>
      <c r="N150" s="15">
        <v>26.965101242065401</v>
      </c>
      <c r="O150" s="15">
        <v>26.787807464599599</v>
      </c>
      <c r="P150" s="15"/>
    </row>
    <row r="151" spans="1:16" x14ac:dyDescent="0.2">
      <c r="A151" s="39">
        <v>692</v>
      </c>
      <c r="B151" s="16" t="s">
        <v>836</v>
      </c>
      <c r="C151" s="16" t="s">
        <v>837</v>
      </c>
      <c r="D151" s="16" t="s">
        <v>838</v>
      </c>
      <c r="E151" s="17">
        <v>2.94721944314741E-2</v>
      </c>
      <c r="F151" s="18">
        <v>4.0595372517906E-2</v>
      </c>
      <c r="G151" s="21" t="str">
        <f>IF((AND((OR(F151&gt;=$Q$3,F151&lt;=$R$3)),E151&gt;=1.3)), "Significant", "Not_significant")</f>
        <v>Not_significant</v>
      </c>
      <c r="H151" s="21" t="e">
        <f>IF(G151="Significant",Table2[[#This Row],[Student''s T-test Difference]],NA())</f>
        <v>#N/A</v>
      </c>
      <c r="I151" s="12">
        <f>IF(G151="Not_Significant",Table2[[#This Row],[Student''s T-test Difference]],NA())</f>
        <v>4.0595372517906E-2</v>
      </c>
      <c r="J151" s="15">
        <v>24.3741130828857</v>
      </c>
      <c r="K151" s="15">
        <v>23.9271430969238</v>
      </c>
      <c r="L151" s="15">
        <v>23.753890991210898</v>
      </c>
      <c r="M151" s="15">
        <v>25.043268203735401</v>
      </c>
      <c r="N151" s="15">
        <v>24.465816497802699</v>
      </c>
      <c r="O151" s="15">
        <v>23.745195388793899</v>
      </c>
      <c r="P151" s="15"/>
    </row>
    <row r="152" spans="1:16" x14ac:dyDescent="0.2">
      <c r="A152" s="39">
        <v>652</v>
      </c>
      <c r="B152" s="16" t="s">
        <v>782</v>
      </c>
      <c r="C152" s="16" t="s">
        <v>783</v>
      </c>
      <c r="D152" s="16" t="s">
        <v>784</v>
      </c>
      <c r="E152" s="17">
        <v>7.6457902968397704E-2</v>
      </c>
      <c r="F152" s="18">
        <v>3.9758682250976597E-2</v>
      </c>
      <c r="G152" s="21" t="str">
        <f>IF((AND((OR(F152&gt;=$Q$3,F152&lt;=$R$3)),E152&gt;=1.3)), "Significant", "Not_significant")</f>
        <v>Not_significant</v>
      </c>
      <c r="H152" s="21" t="e">
        <f>IF(G152="Significant",Table2[[#This Row],[Student''s T-test Difference]],NA())</f>
        <v>#N/A</v>
      </c>
      <c r="I152" s="12">
        <f>IF(G152="Not_Significant",Table2[[#This Row],[Student''s T-test Difference]],NA())</f>
        <v>3.9758682250976597E-2</v>
      </c>
      <c r="J152" s="15">
        <v>27.1775016784668</v>
      </c>
      <c r="K152" s="15">
        <v>27.404787063598601</v>
      </c>
      <c r="L152" s="15">
        <v>27.078874588012699</v>
      </c>
      <c r="M152" s="15">
        <v>27.3228549957275</v>
      </c>
      <c r="N152" s="15">
        <v>27.663022994995099</v>
      </c>
      <c r="O152" s="15">
        <v>27.311033248901399</v>
      </c>
      <c r="P152" s="15"/>
    </row>
    <row r="153" spans="1:16" x14ac:dyDescent="0.2">
      <c r="A153" s="39">
        <v>463</v>
      </c>
      <c r="B153" s="16" t="s">
        <v>557</v>
      </c>
      <c r="C153" s="16" t="s">
        <v>558</v>
      </c>
      <c r="D153" s="16" t="s">
        <v>559</v>
      </c>
      <c r="E153" s="17">
        <v>9.4221674600802705E-2</v>
      </c>
      <c r="F153" s="18">
        <v>3.8595835367839698E-2</v>
      </c>
      <c r="G153" s="21" t="str">
        <f>IF((AND((OR(F153&gt;=$Q$3,F153&lt;=$R$3)),E153&gt;=1.3)), "Significant", "Not_significant")</f>
        <v>Not_significant</v>
      </c>
      <c r="H153" s="21" t="e">
        <f>IF(G153="Significant",Table2[[#This Row],[Student''s T-test Difference]],NA())</f>
        <v>#N/A</v>
      </c>
      <c r="I153" s="12">
        <f>IF(G153="Not_Significant",Table2[[#This Row],[Student''s T-test Difference]],NA())</f>
        <v>3.8595835367839698E-2</v>
      </c>
      <c r="J153" s="15">
        <v>21.570013046264599</v>
      </c>
      <c r="K153" s="15">
        <v>21.6316528320313</v>
      </c>
      <c r="L153" s="15">
        <v>21.258451461791999</v>
      </c>
      <c r="M153" s="15">
        <v>21.3579406738281</v>
      </c>
      <c r="N153" s="15">
        <v>21.644121170043899</v>
      </c>
      <c r="O153" s="15">
        <v>21.598779678344702</v>
      </c>
      <c r="P153" s="15"/>
    </row>
    <row r="154" spans="1:16" x14ac:dyDescent="0.2">
      <c r="A154" s="39">
        <v>286</v>
      </c>
      <c r="B154" s="16" t="s">
        <v>299</v>
      </c>
      <c r="C154" s="16" t="s">
        <v>300</v>
      </c>
      <c r="D154" s="16" t="s">
        <v>301</v>
      </c>
      <c r="E154" s="17">
        <v>5.8001354961240502E-2</v>
      </c>
      <c r="F154" s="18">
        <v>3.6570231119789298E-2</v>
      </c>
      <c r="G154" s="21" t="str">
        <f>IF((AND((OR(F154&gt;=$Q$3,F154&lt;=$R$3)),E154&gt;=1.3)), "Significant", "Not_significant")</f>
        <v>Not_significant</v>
      </c>
      <c r="H154" s="21" t="e">
        <f>IF(G154="Significant",Table2[[#This Row],[Student''s T-test Difference]],NA())</f>
        <v>#N/A</v>
      </c>
      <c r="I154" s="12">
        <f>IF(G154="Not_Significant",Table2[[#This Row],[Student''s T-test Difference]],NA())</f>
        <v>3.6570231119789298E-2</v>
      </c>
      <c r="J154" s="15">
        <v>21.301118850708001</v>
      </c>
      <c r="K154" s="15">
        <v>21.360033035278299</v>
      </c>
      <c r="L154" s="15">
        <v>21.021743774414102</v>
      </c>
      <c r="M154" s="15">
        <v>21.1983242034912</v>
      </c>
      <c r="N154" s="15">
        <v>21.683418273925799</v>
      </c>
      <c r="O154" s="15">
        <v>21.557634353637699</v>
      </c>
      <c r="P154" s="15"/>
    </row>
    <row r="155" spans="1:16" x14ac:dyDescent="0.2">
      <c r="A155" s="39">
        <v>440</v>
      </c>
      <c r="B155" s="16" t="s">
        <v>524</v>
      </c>
      <c r="C155" s="16" t="s">
        <v>525</v>
      </c>
      <c r="D155" s="16" t="s">
        <v>526</v>
      </c>
      <c r="E155" s="17">
        <v>3.8866039705586997E-2</v>
      </c>
      <c r="F155" s="18">
        <v>3.3623377482097497E-2</v>
      </c>
      <c r="G155" s="21" t="str">
        <f>IF((AND((OR(F155&gt;=$Q$3,F155&lt;=$R$3)),E155&gt;=1.3)), "Significant", "Not_significant")</f>
        <v>Not_significant</v>
      </c>
      <c r="H155" s="21" t="e">
        <f>IF(G155="Significant",Table2[[#This Row],[Student''s T-test Difference]],NA())</f>
        <v>#N/A</v>
      </c>
      <c r="I155" s="12">
        <f>IF(G155="Not_Significant",Table2[[#This Row],[Student''s T-test Difference]],NA())</f>
        <v>3.3623377482097497E-2</v>
      </c>
      <c r="J155" s="15">
        <v>22.6571140289307</v>
      </c>
      <c r="K155" s="15">
        <v>22.691555023193398</v>
      </c>
      <c r="L155" s="15">
        <v>22.6562194824219</v>
      </c>
      <c r="M155" s="15">
        <v>23.321548461914102</v>
      </c>
      <c r="N155" s="15">
        <v>23.010656356811499</v>
      </c>
      <c r="O155" s="15">
        <v>22.411756515502901</v>
      </c>
      <c r="P155" s="15"/>
    </row>
    <row r="156" spans="1:16" x14ac:dyDescent="0.2">
      <c r="A156" s="39">
        <v>233</v>
      </c>
      <c r="B156" s="16" t="s">
        <v>202</v>
      </c>
      <c r="C156" s="16" t="s">
        <v>203</v>
      </c>
      <c r="D156" s="16" t="s">
        <v>204</v>
      </c>
      <c r="E156" s="17">
        <v>1.1516109313017201E-2</v>
      </c>
      <c r="F156" s="18">
        <v>3.3412933349609403E-2</v>
      </c>
      <c r="G156" s="21" t="str">
        <f>IF((AND((OR(F156&gt;=$Q$3,F156&lt;=$R$3)),E156&gt;=1.3)), "Significant", "Not_significant")</f>
        <v>Not_significant</v>
      </c>
      <c r="H156" s="21" t="e">
        <f>IF(G156="Significant",Table2[[#This Row],[Student''s T-test Difference]],NA())</f>
        <v>#N/A</v>
      </c>
      <c r="I156" s="12">
        <f>IF(G156="Not_Significant",Table2[[#This Row],[Student''s T-test Difference]],NA())</f>
        <v>3.3412933349609403E-2</v>
      </c>
      <c r="J156" s="15">
        <v>18.072320938110401</v>
      </c>
      <c r="K156" s="15">
        <v>18.388059616088899</v>
      </c>
      <c r="L156" s="15">
        <v>20.049928665161101</v>
      </c>
      <c r="M156" s="15">
        <v>20.164598464965799</v>
      </c>
      <c r="N156" s="15">
        <v>18.150510787963899</v>
      </c>
      <c r="O156" s="15">
        <v>17.820341110229499</v>
      </c>
      <c r="P156" s="15"/>
    </row>
    <row r="157" spans="1:16" x14ac:dyDescent="0.2">
      <c r="A157" s="39">
        <v>382</v>
      </c>
      <c r="B157" s="16" t="s">
        <v>425</v>
      </c>
      <c r="C157" s="16" t="s">
        <v>426</v>
      </c>
      <c r="D157" s="16" t="s">
        <v>427</v>
      </c>
      <c r="E157" s="17">
        <v>4.5164779764849797E-2</v>
      </c>
      <c r="F157" s="18">
        <v>3.13307444254569E-2</v>
      </c>
      <c r="G157" s="21" t="str">
        <f>IF((AND((OR(F157&gt;=$Q$3,F157&lt;=$R$3)),E157&gt;=1.3)), "Significant", "Not_significant")</f>
        <v>Not_significant</v>
      </c>
      <c r="H157" s="21" t="e">
        <f>IF(G157="Significant",Table2[[#This Row],[Student''s T-test Difference]],NA())</f>
        <v>#N/A</v>
      </c>
      <c r="I157" s="12">
        <f>IF(G157="Not_Significant",Table2[[#This Row],[Student''s T-test Difference]],NA())</f>
        <v>3.13307444254569E-2</v>
      </c>
      <c r="J157" s="15">
        <v>21.996038436889599</v>
      </c>
      <c r="K157" s="15">
        <v>22.3693027496338</v>
      </c>
      <c r="L157" s="15">
        <v>22.3525085449219</v>
      </c>
      <c r="M157" s="15">
        <v>22.059400558471701</v>
      </c>
      <c r="N157" s="15">
        <v>22.598506927490199</v>
      </c>
      <c r="O157" s="15">
        <v>22.612342834472699</v>
      </c>
      <c r="P157" s="15"/>
    </row>
    <row r="158" spans="1:16" x14ac:dyDescent="0.2">
      <c r="A158" s="39">
        <v>376</v>
      </c>
      <c r="B158" s="16" t="s">
        <v>416</v>
      </c>
      <c r="C158" s="16" t="s">
        <v>417</v>
      </c>
      <c r="D158" s="16" t="s">
        <v>418</v>
      </c>
      <c r="E158" s="17">
        <v>3.0200058952137902E-2</v>
      </c>
      <c r="F158" s="18">
        <v>2.7072270711261798E-2</v>
      </c>
      <c r="G158" s="21" t="str">
        <f>IF((AND((OR(F158&gt;=$Q$3,F158&lt;=$R$3)),E158&gt;=1.3)), "Significant", "Not_significant")</f>
        <v>Not_significant</v>
      </c>
      <c r="H158" s="21" t="e">
        <f>IF(G158="Significant",Table2[[#This Row],[Student''s T-test Difference]],NA())</f>
        <v>#N/A</v>
      </c>
      <c r="I158" s="12">
        <f>IF(G158="Not_Significant",Table2[[#This Row],[Student''s T-test Difference]],NA())</f>
        <v>2.7072270711261798E-2</v>
      </c>
      <c r="J158" s="15">
        <v>25.491334915161101</v>
      </c>
      <c r="K158" s="15">
        <v>25.695165634155298</v>
      </c>
      <c r="L158" s="15">
        <v>25.646692276001001</v>
      </c>
      <c r="M158" s="15">
        <v>25.7180080413818</v>
      </c>
      <c r="N158" s="15">
        <v>26.345518112182599</v>
      </c>
      <c r="O158" s="15">
        <v>26.151588439941399</v>
      </c>
      <c r="P158" s="15"/>
    </row>
    <row r="159" spans="1:16" x14ac:dyDescent="0.2">
      <c r="A159" s="39">
        <v>306</v>
      </c>
      <c r="B159" s="16" t="s">
        <v>320</v>
      </c>
      <c r="C159" s="16" t="s">
        <v>321</v>
      </c>
      <c r="D159" s="16" t="s">
        <v>322</v>
      </c>
      <c r="E159" s="17">
        <v>3.2527187221771801E-2</v>
      </c>
      <c r="F159" s="18">
        <v>2.5327046712238399E-2</v>
      </c>
      <c r="G159" s="21" t="str">
        <f>IF((AND((OR(F159&gt;=$Q$3,F159&lt;=$R$3)),E159&gt;=1.3)), "Significant", "Not_significant")</f>
        <v>Not_significant</v>
      </c>
      <c r="H159" s="21" t="e">
        <f>IF(G159="Significant",Table2[[#This Row],[Student''s T-test Difference]],NA())</f>
        <v>#N/A</v>
      </c>
      <c r="I159" s="12">
        <f>IF(G159="Not_Significant",Table2[[#This Row],[Student''s T-test Difference]],NA())</f>
        <v>2.5327046712238399E-2</v>
      </c>
      <c r="J159" s="15">
        <v>20.608737945556602</v>
      </c>
      <c r="K159" s="15">
        <v>20.985374450683601</v>
      </c>
      <c r="L159" s="15">
        <v>20.883304595947301</v>
      </c>
      <c r="M159" s="15">
        <v>20.488071441650401</v>
      </c>
      <c r="N159" s="15">
        <v>21.126411437988299</v>
      </c>
      <c r="O159" s="15">
        <v>21.220989227294901</v>
      </c>
      <c r="P159" s="15"/>
    </row>
    <row r="160" spans="1:16" x14ac:dyDescent="0.2">
      <c r="A160" s="39">
        <v>607</v>
      </c>
      <c r="B160" s="16" t="s">
        <v>713</v>
      </c>
      <c r="C160" s="16" t="s">
        <v>714</v>
      </c>
      <c r="D160" s="16" t="s">
        <v>715</v>
      </c>
      <c r="E160" s="17">
        <v>2.1404811766942498E-2</v>
      </c>
      <c r="F160" s="18">
        <v>2.5325139363609101E-2</v>
      </c>
      <c r="G160" s="21" t="str">
        <f>IF((AND((OR(F160&gt;=$Q$3,F160&lt;=$R$3)),E160&gt;=1.3)), "Significant", "Not_significant")</f>
        <v>Not_significant</v>
      </c>
      <c r="H160" s="21" t="e">
        <f>IF(G160="Significant",Table2[[#This Row],[Student''s T-test Difference]],NA())</f>
        <v>#N/A</v>
      </c>
      <c r="I160" s="12">
        <f>IF(G160="Not_Significant",Table2[[#This Row],[Student''s T-test Difference]],NA())</f>
        <v>2.5325139363609101E-2</v>
      </c>
      <c r="J160" s="15">
        <v>22.677665710449201</v>
      </c>
      <c r="K160" s="15">
        <v>22.562089920043899</v>
      </c>
      <c r="L160" s="15">
        <v>21.705860137939499</v>
      </c>
      <c r="M160" s="15">
        <v>22.103672027587901</v>
      </c>
      <c r="N160" s="15">
        <v>22.852909088134801</v>
      </c>
      <c r="O160" s="15">
        <v>22.646648406982401</v>
      </c>
      <c r="P160" s="15"/>
    </row>
    <row r="161" spans="1:16" x14ac:dyDescent="0.2">
      <c r="A161" s="39">
        <v>846</v>
      </c>
      <c r="B161" s="16" t="s">
        <v>1007</v>
      </c>
      <c r="C161" s="16" t="s">
        <v>1008</v>
      </c>
      <c r="D161" s="16" t="s">
        <v>1009</v>
      </c>
      <c r="E161" s="17">
        <v>3.7265705765939697E-2</v>
      </c>
      <c r="F161" s="18">
        <v>2.51051584879569E-2</v>
      </c>
      <c r="G161" s="21" t="str">
        <f>IF((AND((OR(F161&gt;=$Q$3,F161&lt;=$R$3)),E161&gt;=1.3)), "Significant", "Not_significant")</f>
        <v>Not_significant</v>
      </c>
      <c r="H161" s="21" t="e">
        <f>IF(G161="Significant",Table2[[#This Row],[Student''s T-test Difference]],NA())</f>
        <v>#N/A</v>
      </c>
      <c r="I161" s="12">
        <f>IF(G161="Not_Significant",Table2[[#This Row],[Student''s T-test Difference]],NA())</f>
        <v>2.51051584879569E-2</v>
      </c>
      <c r="J161" s="15">
        <v>20.1940021514893</v>
      </c>
      <c r="K161" s="15">
        <v>20.6005954742432</v>
      </c>
      <c r="L161" s="15">
        <v>20.4567356109619</v>
      </c>
      <c r="M161" s="15">
        <v>20.391105651855501</v>
      </c>
      <c r="N161" s="15">
        <v>20.924047470092798</v>
      </c>
      <c r="O161" s="15">
        <v>20.658399581909201</v>
      </c>
      <c r="P161" s="15"/>
    </row>
    <row r="162" spans="1:16" x14ac:dyDescent="0.2">
      <c r="A162" s="39">
        <v>912</v>
      </c>
      <c r="B162" s="16" t="s">
        <v>1076</v>
      </c>
      <c r="C162" s="16" t="s">
        <v>1077</v>
      </c>
      <c r="D162" s="16" t="s">
        <v>1078</v>
      </c>
      <c r="E162" s="17">
        <v>2.76987750535421E-2</v>
      </c>
      <c r="F162" s="18">
        <v>2.185885111491E-2</v>
      </c>
      <c r="G162" s="21" t="str">
        <f>IF((AND((OR(F162&gt;=$Q$3,F162&lt;=$R$3)),E162&gt;=1.3)), "Significant", "Not_significant")</f>
        <v>Not_significant</v>
      </c>
      <c r="H162" s="21" t="e">
        <f>IF(G162="Significant",Table2[[#This Row],[Student''s T-test Difference]],NA())</f>
        <v>#N/A</v>
      </c>
      <c r="I162" s="12">
        <f>IF(G162="Not_Significant",Table2[[#This Row],[Student''s T-test Difference]],NA())</f>
        <v>2.185885111491E-2</v>
      </c>
      <c r="J162" s="15">
        <v>25.672199249267599</v>
      </c>
      <c r="K162" s="15">
        <v>25.859346389770501</v>
      </c>
      <c r="L162" s="15">
        <v>25.389656066894499</v>
      </c>
      <c r="M162" s="15">
        <v>25.9549350738525</v>
      </c>
      <c r="N162" s="15">
        <v>26.066692352294901</v>
      </c>
      <c r="O162" s="15">
        <v>25.3798427581787</v>
      </c>
      <c r="P162" s="15"/>
    </row>
    <row r="163" spans="1:16" x14ac:dyDescent="0.2">
      <c r="A163" s="39">
        <v>648</v>
      </c>
      <c r="B163" s="16" t="s">
        <v>773</v>
      </c>
      <c r="C163" s="16" t="s">
        <v>774</v>
      </c>
      <c r="D163" s="16" t="s">
        <v>775</v>
      </c>
      <c r="E163" s="17">
        <v>3.9447835030883602E-2</v>
      </c>
      <c r="F163" s="18">
        <v>2.1760940551757799E-2</v>
      </c>
      <c r="G163" s="21" t="str">
        <f>IF((AND((OR(F163&gt;=$Q$3,F163&lt;=$R$3)),E163&gt;=1.3)), "Significant", "Not_significant")</f>
        <v>Not_significant</v>
      </c>
      <c r="H163" s="21" t="e">
        <f>IF(G163="Significant",Table2[[#This Row],[Student''s T-test Difference]],NA())</f>
        <v>#N/A</v>
      </c>
      <c r="I163" s="12">
        <f>IF(G163="Not_Significant",Table2[[#This Row],[Student''s T-test Difference]],NA())</f>
        <v>2.1760940551757799E-2</v>
      </c>
      <c r="J163" s="15">
        <v>20.819015502929702</v>
      </c>
      <c r="K163" s="15">
        <v>20.676677703857401</v>
      </c>
      <c r="L163" s="15">
        <v>20.5017395019531</v>
      </c>
      <c r="M163" s="15">
        <v>20.452518463134801</v>
      </c>
      <c r="N163" s="15">
        <v>20.749437332153299</v>
      </c>
      <c r="O163" s="15">
        <v>21.006278991699201</v>
      </c>
      <c r="P163" s="15"/>
    </row>
    <row r="164" spans="1:16" x14ac:dyDescent="0.2">
      <c r="A164" s="39">
        <v>833</v>
      </c>
      <c r="B164" s="16" t="s">
        <v>989</v>
      </c>
      <c r="C164" s="16" t="s">
        <v>990</v>
      </c>
      <c r="D164" s="16" t="s">
        <v>991</v>
      </c>
      <c r="E164" s="17">
        <v>1.1190895464764599E-2</v>
      </c>
      <c r="F164" s="18">
        <v>2.0966211954753799E-2</v>
      </c>
      <c r="G164" s="21" t="str">
        <f>IF((AND((OR(F164&gt;=$Q$3,F164&lt;=$R$3)),E164&gt;=1.3)), "Significant", "Not_significant")</f>
        <v>Not_significant</v>
      </c>
      <c r="H164" s="21" t="e">
        <f>IF(G164="Significant",Table2[[#This Row],[Student''s T-test Difference]],NA())</f>
        <v>#N/A</v>
      </c>
      <c r="I164" s="12">
        <f>IF(G164="Not_Significant",Table2[[#This Row],[Student''s T-test Difference]],NA())</f>
        <v>2.0966211954753799E-2</v>
      </c>
      <c r="J164" s="15">
        <v>19.7369270324707</v>
      </c>
      <c r="K164" s="15">
        <v>19.377832412719702</v>
      </c>
      <c r="L164" s="15">
        <v>18.3693237304688</v>
      </c>
      <c r="M164" s="15">
        <v>19.6217956542969</v>
      </c>
      <c r="N164" s="15">
        <v>20.4579372406006</v>
      </c>
      <c r="O164" s="15">
        <v>19.627458572387699</v>
      </c>
      <c r="P164" s="15"/>
    </row>
    <row r="165" spans="1:16" x14ac:dyDescent="0.2">
      <c r="A165" s="39">
        <v>523</v>
      </c>
      <c r="B165" s="16" t="s">
        <v>638</v>
      </c>
      <c r="C165" s="16" t="s">
        <v>639</v>
      </c>
      <c r="D165" s="16" t="s">
        <v>640</v>
      </c>
      <c r="E165" s="17">
        <v>6.4940498364857496E-3</v>
      </c>
      <c r="F165" s="18">
        <v>1.23869578043596E-2</v>
      </c>
      <c r="G165" s="21" t="str">
        <f>IF((AND((OR(F165&gt;=$Q$3,F165&lt;=$R$3)),E165&gt;=1.3)), "Significant", "Not_significant")</f>
        <v>Not_significant</v>
      </c>
      <c r="H165" s="21" t="e">
        <f>IF(G165="Significant",Table2[[#This Row],[Student''s T-test Difference]],NA())</f>
        <v>#N/A</v>
      </c>
      <c r="I165" s="12">
        <f>IF(G165="Not_Significant",Table2[[#This Row],[Student''s T-test Difference]],NA())</f>
        <v>1.23869578043596E-2</v>
      </c>
      <c r="J165" s="15">
        <v>20.319042205810501</v>
      </c>
      <c r="K165" s="15">
        <v>20.3960285186768</v>
      </c>
      <c r="L165" s="15">
        <v>19.196697235107401</v>
      </c>
      <c r="M165" s="15">
        <v>20.343212127685501</v>
      </c>
      <c r="N165" s="15">
        <v>21.350568771362301</v>
      </c>
      <c r="O165" s="15">
        <v>20.164228439331101</v>
      </c>
      <c r="P165" s="15"/>
    </row>
    <row r="166" spans="1:16" x14ac:dyDescent="0.2">
      <c r="A166" s="39">
        <v>963</v>
      </c>
      <c r="B166" s="16" t="s">
        <v>1121</v>
      </c>
      <c r="C166" s="16" t="s">
        <v>1122</v>
      </c>
      <c r="D166" s="16" t="s">
        <v>1123</v>
      </c>
      <c r="E166" s="17">
        <v>4.4009199357165204E-3</v>
      </c>
      <c r="F166" s="18">
        <v>1.0804494222004E-2</v>
      </c>
      <c r="G166" s="21" t="str">
        <f>IF((AND((OR(F166&gt;=$Q$3,F166&lt;=$R$3)),E166&gt;=1.3)), "Significant", "Not_significant")</f>
        <v>Not_significant</v>
      </c>
      <c r="H166" s="21" t="e">
        <f>IF(G166="Significant",Table2[[#This Row],[Student''s T-test Difference]],NA())</f>
        <v>#N/A</v>
      </c>
      <c r="I166" s="12">
        <f>IF(G166="Not_Significant",Table2[[#This Row],[Student''s T-test Difference]],NA())</f>
        <v>1.0804494222004E-2</v>
      </c>
      <c r="J166" s="15">
        <v>19.2079162597656</v>
      </c>
      <c r="K166" s="15">
        <v>20.682003021240199</v>
      </c>
      <c r="L166" s="15">
        <v>20.194963455200199</v>
      </c>
      <c r="M166" s="15">
        <v>18.566747665405298</v>
      </c>
      <c r="N166" s="15">
        <v>20.489444732666001</v>
      </c>
      <c r="O166" s="15">
        <v>20.675987243652301</v>
      </c>
      <c r="P166" s="15"/>
    </row>
    <row r="167" spans="1:16" x14ac:dyDescent="0.2">
      <c r="A167" s="39">
        <v>114</v>
      </c>
      <c r="B167" s="16" t="s">
        <v>61</v>
      </c>
      <c r="C167" s="16" t="s">
        <v>62</v>
      </c>
      <c r="D167" s="16" t="s">
        <v>63</v>
      </c>
      <c r="E167" s="17">
        <v>8.1901275658024901E-3</v>
      </c>
      <c r="F167" s="18">
        <v>1.0026295979820099E-2</v>
      </c>
      <c r="G167" s="21" t="str">
        <f>IF((AND((OR(F167&gt;=$Q$3,F167&lt;=$R$3)),E167&gt;=1.3)), "Significant", "Not_significant")</f>
        <v>Not_significant</v>
      </c>
      <c r="H167" s="21" t="e">
        <f>IF(G167="Significant",Table2[[#This Row],[Student''s T-test Difference]],NA())</f>
        <v>#N/A</v>
      </c>
      <c r="I167" s="12">
        <f>IF(G167="Not_Significant",Table2[[#This Row],[Student''s T-test Difference]],NA())</f>
        <v>1.0026295979820099E-2</v>
      </c>
      <c r="J167" s="15">
        <v>19.400955200195298</v>
      </c>
      <c r="K167" s="15">
        <v>18.738599777221701</v>
      </c>
      <c r="L167" s="15">
        <v>19.080177307128899</v>
      </c>
      <c r="M167" s="15">
        <v>19.962680816650401</v>
      </c>
      <c r="N167" s="15">
        <v>19.065212249755898</v>
      </c>
      <c r="O167" s="15">
        <v>18.8751430511475</v>
      </c>
      <c r="P167" s="15"/>
    </row>
    <row r="168" spans="1:16" x14ac:dyDescent="0.2">
      <c r="A168" s="39">
        <v>446</v>
      </c>
      <c r="B168" s="16" t="s">
        <v>527</v>
      </c>
      <c r="C168" s="16" t="s">
        <v>528</v>
      </c>
      <c r="D168" s="16" t="s">
        <v>529</v>
      </c>
      <c r="E168" s="17">
        <v>9.7350973273202905E-3</v>
      </c>
      <c r="F168" s="18">
        <v>9.5736185709611697E-3</v>
      </c>
      <c r="G168" s="21" t="str">
        <f>IF((AND((OR(F168&gt;=$Q$3,F168&lt;=$R$3)),E168&gt;=1.3)), "Significant", "Not_significant")</f>
        <v>Not_significant</v>
      </c>
      <c r="H168" s="21" t="e">
        <f>IF(G168="Significant",Table2[[#This Row],[Student''s T-test Difference]],NA())</f>
        <v>#N/A</v>
      </c>
      <c r="I168" s="12">
        <f>IF(G168="Not_Significant",Table2[[#This Row],[Student''s T-test Difference]],NA())</f>
        <v>9.5736185709611697E-3</v>
      </c>
      <c r="J168" s="15">
        <v>24.641796112060501</v>
      </c>
      <c r="K168" s="15">
        <v>24.83180809021</v>
      </c>
      <c r="L168" s="15">
        <v>24.721193313598601</v>
      </c>
      <c r="M168" s="15">
        <v>24.742834091186499</v>
      </c>
      <c r="N168" s="15">
        <v>25.493566513061499</v>
      </c>
      <c r="O168" s="15">
        <v>25.310634613037099</v>
      </c>
      <c r="P168" s="15"/>
    </row>
    <row r="169" spans="1:16" x14ac:dyDescent="0.2">
      <c r="A169" s="39">
        <v>426</v>
      </c>
      <c r="B169" s="16" t="s">
        <v>491</v>
      </c>
      <c r="C169" s="16" t="s">
        <v>492</v>
      </c>
      <c r="D169" s="16" t="s">
        <v>493</v>
      </c>
      <c r="E169" s="17">
        <v>1.13055189065663E-2</v>
      </c>
      <c r="F169" s="18">
        <v>7.9873402913399599E-3</v>
      </c>
      <c r="G169" s="21" t="str">
        <f>IF((AND((OR(F169&gt;=$Q$3,F169&lt;=$R$3)),E169&gt;=1.3)), "Significant", "Not_significant")</f>
        <v>Not_significant</v>
      </c>
      <c r="H169" s="21" t="e">
        <f>IF(G169="Significant",Table2[[#This Row],[Student''s T-test Difference]],NA())</f>
        <v>#N/A</v>
      </c>
      <c r="I169" s="12">
        <f>IF(G169="Not_Significant",Table2[[#This Row],[Student''s T-test Difference]],NA())</f>
        <v>7.9873402913399599E-3</v>
      </c>
      <c r="J169" s="15">
        <v>21.2285251617432</v>
      </c>
      <c r="K169" s="15">
        <v>21.462038040161101</v>
      </c>
      <c r="L169" s="15">
        <v>21.0577487945557</v>
      </c>
      <c r="M169" s="15">
        <v>21.049861907958999</v>
      </c>
      <c r="N169" s="15">
        <v>21.6812744140625</v>
      </c>
      <c r="O169" s="15">
        <v>21.479610443115199</v>
      </c>
      <c r="P169" s="15"/>
    </row>
    <row r="170" spans="1:16" x14ac:dyDescent="0.2">
      <c r="A170" s="39">
        <v>179</v>
      </c>
      <c r="B170" s="16" t="s">
        <v>118</v>
      </c>
      <c r="C170" s="16" t="s">
        <v>119</v>
      </c>
      <c r="D170" s="16" t="s">
        <v>120</v>
      </c>
      <c r="E170" s="17">
        <v>5.2546749862080397E-3</v>
      </c>
      <c r="F170" s="18">
        <v>7.8595479329415206E-3</v>
      </c>
      <c r="G170" s="21" t="str">
        <f>IF((AND((OR(F170&gt;=$Q$3,F170&lt;=$R$3)),E170&gt;=1.3)), "Significant", "Not_significant")</f>
        <v>Not_significant</v>
      </c>
      <c r="H170" s="21" t="e">
        <f>IF(G170="Significant",Table2[[#This Row],[Student''s T-test Difference]],NA())</f>
        <v>#N/A</v>
      </c>
      <c r="I170" s="12">
        <f>IF(G170="Not_Significant",Table2[[#This Row],[Student''s T-test Difference]],NA())</f>
        <v>7.8595479329415206E-3</v>
      </c>
      <c r="J170" s="15">
        <v>23.974912643432599</v>
      </c>
      <c r="K170" s="15">
        <v>24.130298614501999</v>
      </c>
      <c r="L170" s="15">
        <v>23.286725997924801</v>
      </c>
      <c r="M170" s="15">
        <v>24.082452774047901</v>
      </c>
      <c r="N170" s="15">
        <v>23.691789627075199</v>
      </c>
      <c r="O170" s="15">
        <v>22.764255523681602</v>
      </c>
      <c r="P170" s="15"/>
    </row>
    <row r="171" spans="1:16" x14ac:dyDescent="0.2">
      <c r="A171" s="39">
        <v>617</v>
      </c>
      <c r="B171" s="16" t="s">
        <v>728</v>
      </c>
      <c r="C171" s="16" t="s">
        <v>729</v>
      </c>
      <c r="D171" s="16" t="s">
        <v>730</v>
      </c>
      <c r="E171" s="17">
        <v>4.0790728630745697E-3</v>
      </c>
      <c r="F171" s="18">
        <v>6.58416748046875E-3</v>
      </c>
      <c r="G171" s="21" t="str">
        <f>IF((AND((OR(F171&gt;=$Q$3,F171&lt;=$R$3)),E171&gt;=1.3)), "Significant", "Not_significant")</f>
        <v>Not_significant</v>
      </c>
      <c r="H171" s="21" t="e">
        <f>IF(G171="Significant",Table2[[#This Row],[Student''s T-test Difference]],NA())</f>
        <v>#N/A</v>
      </c>
      <c r="I171" s="12">
        <f>IF(G171="Not_Significant",Table2[[#This Row],[Student''s T-test Difference]],NA())</f>
        <v>6.58416748046875E-3</v>
      </c>
      <c r="J171" s="15">
        <v>20.680717468261701</v>
      </c>
      <c r="K171" s="15">
        <v>21.156103134155298</v>
      </c>
      <c r="L171" s="15">
        <v>20.7941589355469</v>
      </c>
      <c r="M171" s="15">
        <v>20.414829254150401</v>
      </c>
      <c r="N171" s="15">
        <v>21.819795608520501</v>
      </c>
      <c r="O171" s="15">
        <v>21.743492126464801</v>
      </c>
      <c r="P171" s="15"/>
    </row>
    <row r="172" spans="1:16" x14ac:dyDescent="0.2">
      <c r="A172" s="39">
        <v>590</v>
      </c>
      <c r="B172" s="16" t="s">
        <v>701</v>
      </c>
      <c r="C172" s="16" t="s">
        <v>702</v>
      </c>
      <c r="D172" s="16" t="s">
        <v>703</v>
      </c>
      <c r="E172" s="17">
        <v>3.2303270957861202E-3</v>
      </c>
      <c r="F172" s="18">
        <v>3.8318634033203099E-3</v>
      </c>
      <c r="G172" s="21" t="str">
        <f>IF((AND((OR(F172&gt;=$Q$3,F172&lt;=$R$3)),E172&gt;=1.3)), "Significant", "Not_significant")</f>
        <v>Not_significant</v>
      </c>
      <c r="H172" s="21" t="e">
        <f>IF(G172="Significant",Table2[[#This Row],[Student''s T-test Difference]],NA())</f>
        <v>#N/A</v>
      </c>
      <c r="I172" s="12">
        <f>IF(G172="Not_Significant",Table2[[#This Row],[Student''s T-test Difference]],NA())</f>
        <v>3.8318634033203099E-3</v>
      </c>
      <c r="J172" s="15">
        <v>22.475162506103501</v>
      </c>
      <c r="K172" s="15">
        <v>22.9473876953125</v>
      </c>
      <c r="L172" s="15">
        <v>22.4999904632568</v>
      </c>
      <c r="M172" s="15">
        <v>22.436061859130898</v>
      </c>
      <c r="N172" s="15">
        <v>23.486770629882798</v>
      </c>
      <c r="O172" s="15">
        <v>23.089969635009801</v>
      </c>
      <c r="P172" s="15"/>
    </row>
    <row r="173" spans="1:16" x14ac:dyDescent="0.2">
      <c r="A173" s="39">
        <v>543</v>
      </c>
      <c r="B173" s="16" t="s">
        <v>653</v>
      </c>
      <c r="C173" s="16" t="s">
        <v>654</v>
      </c>
      <c r="D173" s="16" t="s">
        <v>655</v>
      </c>
      <c r="E173" s="17">
        <v>9.0638205533901902E-4</v>
      </c>
      <c r="F173" s="18">
        <v>2.9055277506486702E-3</v>
      </c>
      <c r="G173" s="21" t="str">
        <f>IF((AND((OR(F173&gt;=$Q$3,F173&lt;=$R$3)),E173&gt;=1.3)), "Significant", "Not_significant")</f>
        <v>Not_significant</v>
      </c>
      <c r="H173" s="21" t="e">
        <f>IF(G173="Significant",Table2[[#This Row],[Student''s T-test Difference]],NA())</f>
        <v>#N/A</v>
      </c>
      <c r="I173" s="12">
        <f>IF(G173="Not_Significant",Table2[[#This Row],[Student''s T-test Difference]],NA())</f>
        <v>2.9055277506486702E-3</v>
      </c>
      <c r="J173" s="15">
        <v>20.675815582275401</v>
      </c>
      <c r="K173" s="15">
        <v>21.0472011566162</v>
      </c>
      <c r="L173" s="15">
        <v>19.0090446472168</v>
      </c>
      <c r="M173" s="15">
        <v>18.407508850097699</v>
      </c>
      <c r="N173" s="15">
        <v>20.7745876312256</v>
      </c>
      <c r="O173" s="15">
        <v>21.013454437255898</v>
      </c>
      <c r="P173" s="15"/>
    </row>
    <row r="174" spans="1:16" x14ac:dyDescent="0.2">
      <c r="A174" s="39">
        <v>209</v>
      </c>
      <c r="B174" s="16" t="s">
        <v>160</v>
      </c>
      <c r="C174" s="16" t="s">
        <v>161</v>
      </c>
      <c r="D174" s="16" t="s">
        <v>162</v>
      </c>
      <c r="E174" s="17">
        <v>1.9364032160254E-4</v>
      </c>
      <c r="F174" s="18">
        <v>-3.6493937174597601E-4</v>
      </c>
      <c r="G174" s="21" t="str">
        <f>IF((AND((OR(F174&gt;=$Q$3,F174&lt;=$R$3)),E174&gt;=1.3)), "Significant", "Not_significant")</f>
        <v>Not_significant</v>
      </c>
      <c r="H174" s="21" t="e">
        <f>IF(G174="Significant",Table2[[#This Row],[Student''s T-test Difference]],NA())</f>
        <v>#N/A</v>
      </c>
      <c r="I174" s="12">
        <f>IF(G174="Not_Significant",Table2[[#This Row],[Student''s T-test Difference]],NA())</f>
        <v>-3.6493937174597601E-4</v>
      </c>
      <c r="J174" s="15">
        <v>20.013862609863299</v>
      </c>
      <c r="K174" s="15">
        <v>18.529232025146499</v>
      </c>
      <c r="L174" s="15">
        <v>18.824558258056602</v>
      </c>
      <c r="M174" s="15">
        <v>19.900108337402301</v>
      </c>
      <c r="N174" s="15">
        <v>19.719182968139599</v>
      </c>
      <c r="O174" s="15">
        <v>20.127168655395501</v>
      </c>
      <c r="P174" s="15"/>
    </row>
    <row r="175" spans="1:16" x14ac:dyDescent="0.2">
      <c r="A175" s="39">
        <v>642</v>
      </c>
      <c r="B175" s="16" t="s">
        <v>761</v>
      </c>
      <c r="C175" s="16" t="s">
        <v>762</v>
      </c>
      <c r="D175" s="16" t="s">
        <v>763</v>
      </c>
      <c r="E175" s="17">
        <v>4.2532172724085498E-3</v>
      </c>
      <c r="F175" s="18">
        <v>-5.35074869791785E-3</v>
      </c>
      <c r="G175" s="21" t="str">
        <f>IF((AND((OR(F175&gt;=$Q$3,F175&lt;=$R$3)),E175&gt;=1.3)), "Significant", "Not_significant")</f>
        <v>Not_significant</v>
      </c>
      <c r="H175" s="21" t="e">
        <f>IF(G175="Significant",Table2[[#This Row],[Student''s T-test Difference]],NA())</f>
        <v>#N/A</v>
      </c>
      <c r="I175" s="12">
        <f>IF(G175="Not_Significant",Table2[[#This Row],[Student''s T-test Difference]],NA())</f>
        <v>-5.35074869791785E-3</v>
      </c>
      <c r="J175" s="15">
        <v>22.392127990722699</v>
      </c>
      <c r="K175" s="15">
        <v>22.5710563659668</v>
      </c>
      <c r="L175" s="15">
        <v>22.6990756988525</v>
      </c>
      <c r="M175" s="15">
        <v>23.414545059204102</v>
      </c>
      <c r="N175" s="15">
        <v>23.231502532958999</v>
      </c>
      <c r="O175" s="15">
        <v>22.321052551269499</v>
      </c>
      <c r="P175" s="15"/>
    </row>
    <row r="176" spans="1:16" x14ac:dyDescent="0.2">
      <c r="A176" s="39">
        <v>98</v>
      </c>
      <c r="B176" s="16" t="s">
        <v>31</v>
      </c>
      <c r="C176" s="16" t="s">
        <v>32</v>
      </c>
      <c r="D176" s="16" t="s">
        <v>33</v>
      </c>
      <c r="E176" s="17">
        <v>9.7489601565598997E-3</v>
      </c>
      <c r="F176" s="18">
        <v>-8.6065928141287901E-3</v>
      </c>
      <c r="G176" s="21" t="str">
        <f>IF((AND((OR(F176&gt;=$Q$3,F176&lt;=$R$3)),E176&gt;=1.3)), "Significant", "Not_significant")</f>
        <v>Not_significant</v>
      </c>
      <c r="H176" s="21" t="e">
        <f>IF(G176="Significant",Table2[[#This Row],[Student''s T-test Difference]],NA())</f>
        <v>#N/A</v>
      </c>
      <c r="I176" s="12">
        <f>IF(G176="Not_Significant",Table2[[#This Row],[Student''s T-test Difference]],NA())</f>
        <v>-8.6065928141287901E-3</v>
      </c>
      <c r="J176" s="15">
        <v>21.0904865264893</v>
      </c>
      <c r="K176" s="15">
        <v>21.3575115203857</v>
      </c>
      <c r="L176" s="15">
        <v>21.581459045410199</v>
      </c>
      <c r="M176" s="15">
        <v>21.527835845947301</v>
      </c>
      <c r="N176" s="15">
        <v>22.0081272125244</v>
      </c>
      <c r="O176" s="15">
        <v>21.768905639648398</v>
      </c>
      <c r="P176" s="15"/>
    </row>
    <row r="177" spans="1:16" x14ac:dyDescent="0.2">
      <c r="A177" s="39">
        <v>71</v>
      </c>
      <c r="B177" s="16" t="s">
        <v>13</v>
      </c>
      <c r="C177" s="16" t="s">
        <v>14</v>
      </c>
      <c r="D177" s="16" t="s">
        <v>15</v>
      </c>
      <c r="E177" s="17">
        <v>4.2598350103156997E-3</v>
      </c>
      <c r="F177" s="18">
        <v>-1.0219573974609399E-2</v>
      </c>
      <c r="G177" s="21" t="str">
        <f>IF((AND((OR(F177&gt;=$Q$3,F177&lt;=$R$3)),E177&gt;=1.3)), "Significant", "Not_significant")</f>
        <v>Not_significant</v>
      </c>
      <c r="H177" s="21" t="e">
        <f>IF(G177="Significant",Table2[[#This Row],[Student''s T-test Difference]],NA())</f>
        <v>#N/A</v>
      </c>
      <c r="I177" s="12">
        <f>IF(G177="Not_Significant",Table2[[#This Row],[Student''s T-test Difference]],NA())</f>
        <v>-1.0219573974609399E-2</v>
      </c>
      <c r="J177" s="15">
        <v>20.487678527831999</v>
      </c>
      <c r="K177" s="15">
        <v>20.783567428588899</v>
      </c>
      <c r="L177" s="15">
        <v>20.943565368652301</v>
      </c>
      <c r="M177" s="15">
        <v>21.212583541870099</v>
      </c>
      <c r="N177" s="15">
        <v>19.594192504882798</v>
      </c>
      <c r="O177" s="15">
        <v>18.9986267089844</v>
      </c>
      <c r="P177" s="15"/>
    </row>
    <row r="178" spans="1:16" x14ac:dyDescent="0.2">
      <c r="A178" s="39">
        <v>383</v>
      </c>
      <c r="B178" s="16" t="s">
        <v>428</v>
      </c>
      <c r="C178" s="16" t="s">
        <v>429</v>
      </c>
      <c r="D178" s="16" t="s">
        <v>430</v>
      </c>
      <c r="E178" s="17">
        <v>2.0099642049414199E-2</v>
      </c>
      <c r="F178" s="18">
        <v>-1.3417561848957101E-2</v>
      </c>
      <c r="G178" s="21" t="str">
        <f>IF((AND((OR(F178&gt;=$Q$3,F178&lt;=$R$3)),E178&gt;=1.3)), "Significant", "Not_significant")</f>
        <v>Not_significant</v>
      </c>
      <c r="H178" s="21" t="e">
        <f>IF(G178="Significant",Table2[[#This Row],[Student''s T-test Difference]],NA())</f>
        <v>#N/A</v>
      </c>
      <c r="I178" s="12">
        <f>IF(G178="Not_Significant",Table2[[#This Row],[Student''s T-test Difference]],NA())</f>
        <v>-1.3417561848957101E-2</v>
      </c>
      <c r="J178" s="15">
        <v>21.297653198242202</v>
      </c>
      <c r="K178" s="15">
        <v>21.224290847778299</v>
      </c>
      <c r="L178" s="15">
        <v>21.4730339050293</v>
      </c>
      <c r="M178" s="15">
        <v>21.8529663085938</v>
      </c>
      <c r="N178" s="15">
        <v>21.648778915405298</v>
      </c>
      <c r="O178" s="15">
        <v>21.301956176757798</v>
      </c>
      <c r="P178" s="15"/>
    </row>
    <row r="179" spans="1:16" x14ac:dyDescent="0.2">
      <c r="A179" s="39">
        <v>270</v>
      </c>
      <c r="B179" s="16" t="s">
        <v>268</v>
      </c>
      <c r="C179" s="16" t="s">
        <v>269</v>
      </c>
      <c r="D179" s="16" t="s">
        <v>270</v>
      </c>
      <c r="E179" s="17">
        <v>1.1504973971806999E-2</v>
      </c>
      <c r="F179" s="18">
        <v>-1.4405568440757599E-2</v>
      </c>
      <c r="G179" s="21" t="str">
        <f>IF((AND((OR(F179&gt;=$Q$3,F179&lt;=$R$3)),E179&gt;=1.3)), "Significant", "Not_significant")</f>
        <v>Not_significant</v>
      </c>
      <c r="H179" s="21" t="e">
        <f>IF(G179="Significant",Table2[[#This Row],[Student''s T-test Difference]],NA())</f>
        <v>#N/A</v>
      </c>
      <c r="I179" s="12">
        <f>IF(G179="Not_Significant",Table2[[#This Row],[Student''s T-test Difference]],NA())</f>
        <v>-1.4405568440757599E-2</v>
      </c>
      <c r="J179" s="15">
        <v>21.866046905517599</v>
      </c>
      <c r="K179" s="15">
        <v>22.3426418304443</v>
      </c>
      <c r="L179" s="15">
        <v>21.631120681762699</v>
      </c>
      <c r="M179" s="15">
        <v>22.2768230438232</v>
      </c>
      <c r="N179" s="15">
        <v>22.589551925659201</v>
      </c>
      <c r="O179" s="15">
        <v>21.424037933349599</v>
      </c>
      <c r="P179" s="15"/>
    </row>
    <row r="180" spans="1:16" x14ac:dyDescent="0.2">
      <c r="A180" s="39">
        <v>454</v>
      </c>
      <c r="B180" s="16" t="s">
        <v>542</v>
      </c>
      <c r="C180" s="16" t="s">
        <v>543</v>
      </c>
      <c r="D180" s="16" t="s">
        <v>544</v>
      </c>
      <c r="E180" s="17">
        <v>3.5915491581452199E-3</v>
      </c>
      <c r="F180" s="18">
        <v>-1.4663060506187301E-2</v>
      </c>
      <c r="G180" s="21" t="str">
        <f>IF((AND((OR(F180&gt;=$Q$3,F180&lt;=$R$3)),E180&gt;=1.3)), "Significant", "Not_significant")</f>
        <v>Not_significant</v>
      </c>
      <c r="H180" s="21" t="e">
        <f>IF(G180="Significant",Table2[[#This Row],[Student''s T-test Difference]],NA())</f>
        <v>#N/A</v>
      </c>
      <c r="I180" s="12">
        <f>IF(G180="Not_Significant",Table2[[#This Row],[Student''s T-test Difference]],NA())</f>
        <v>-1.4663060506187301E-2</v>
      </c>
      <c r="J180" s="15">
        <v>18.456579208373999</v>
      </c>
      <c r="K180" s="15">
        <v>21.2048454284668</v>
      </c>
      <c r="L180" s="15">
        <v>21.475856781005898</v>
      </c>
      <c r="M180" s="15">
        <v>18.769077301025401</v>
      </c>
      <c r="N180" s="15">
        <v>21.561134338378899</v>
      </c>
      <c r="O180" s="15">
        <v>21.475658416748001</v>
      </c>
      <c r="P180" s="15"/>
    </row>
    <row r="181" spans="1:16" x14ac:dyDescent="0.2">
      <c r="A181" s="39">
        <v>647</v>
      </c>
      <c r="B181" s="16" t="s">
        <v>770</v>
      </c>
      <c r="C181" s="16" t="s">
        <v>771</v>
      </c>
      <c r="D181" s="16" t="s">
        <v>772</v>
      </c>
      <c r="E181" s="17">
        <v>2.44457385546385E-2</v>
      </c>
      <c r="F181" s="18">
        <v>-1.5809377034504E-2</v>
      </c>
      <c r="G181" s="21" t="str">
        <f>IF((AND((OR(F181&gt;=$Q$3,F181&lt;=$R$3)),E181&gt;=1.3)), "Significant", "Not_significant")</f>
        <v>Not_significant</v>
      </c>
      <c r="H181" s="21" t="e">
        <f>IF(G181="Significant",Table2[[#This Row],[Student''s T-test Difference]],NA())</f>
        <v>#N/A</v>
      </c>
      <c r="I181" s="12">
        <f>IF(G181="Not_Significant",Table2[[#This Row],[Student''s T-test Difference]],NA())</f>
        <v>-1.5809377034504E-2</v>
      </c>
      <c r="J181" s="15">
        <v>26.460203170776399</v>
      </c>
      <c r="K181" s="15">
        <v>26.4229412078857</v>
      </c>
      <c r="L181" s="15">
        <v>25.996753692626999</v>
      </c>
      <c r="M181" s="15">
        <v>26.173904418945298</v>
      </c>
      <c r="N181" s="15">
        <v>26.657718658447301</v>
      </c>
      <c r="O181" s="15">
        <v>26.470401763916001</v>
      </c>
      <c r="P181" s="15"/>
    </row>
    <row r="182" spans="1:16" x14ac:dyDescent="0.2">
      <c r="A182" s="39">
        <v>214</v>
      </c>
      <c r="B182" s="16" t="s">
        <v>169</v>
      </c>
      <c r="C182" s="16" t="s">
        <v>170</v>
      </c>
      <c r="D182" s="16" t="s">
        <v>171</v>
      </c>
      <c r="E182" s="17">
        <v>1.3330496022207299E-2</v>
      </c>
      <c r="F182" s="18">
        <v>-1.9046147664386798E-2</v>
      </c>
      <c r="G182" s="21" t="str">
        <f>IF((AND((OR(F182&gt;=$Q$3,F182&lt;=$R$3)),E182&gt;=1.3)), "Significant", "Not_significant")</f>
        <v>Not_significant</v>
      </c>
      <c r="H182" s="21" t="e">
        <f>IF(G182="Significant",Table2[[#This Row],[Student''s T-test Difference]],NA())</f>
        <v>#N/A</v>
      </c>
      <c r="I182" s="12">
        <f>IF(G182="Not_Significant",Table2[[#This Row],[Student''s T-test Difference]],NA())</f>
        <v>-1.9046147664386798E-2</v>
      </c>
      <c r="J182" s="15">
        <v>25.229310989379901</v>
      </c>
      <c r="K182" s="15">
        <v>25.766229629516602</v>
      </c>
      <c r="L182" s="15">
        <v>25.5762042999268</v>
      </c>
      <c r="M182" s="15">
        <v>25.726427078247099</v>
      </c>
      <c r="N182" s="15">
        <v>25.132654190063501</v>
      </c>
      <c r="O182" s="15">
        <v>24.388374328613299</v>
      </c>
      <c r="P182" s="15"/>
    </row>
    <row r="183" spans="1:16" x14ac:dyDescent="0.2">
      <c r="A183" s="39">
        <v>365</v>
      </c>
      <c r="B183" s="16" t="s">
        <v>401</v>
      </c>
      <c r="C183" s="16" t="s">
        <v>402</v>
      </c>
      <c r="D183" s="16" t="s">
        <v>403</v>
      </c>
      <c r="E183" s="17">
        <v>1.8924205196854602E-2</v>
      </c>
      <c r="F183" s="18">
        <v>-2.2939046223957101E-2</v>
      </c>
      <c r="G183" s="21" t="str">
        <f>IF((AND((OR(F183&gt;=$Q$3,F183&lt;=$R$3)),E183&gt;=1.3)), "Significant", "Not_significant")</f>
        <v>Not_significant</v>
      </c>
      <c r="H183" s="21" t="e">
        <f>IF(G183="Significant",Table2[[#This Row],[Student''s T-test Difference]],NA())</f>
        <v>#N/A</v>
      </c>
      <c r="I183" s="12">
        <f>IF(G183="Not_Significant",Table2[[#This Row],[Student''s T-test Difference]],NA())</f>
        <v>-2.2939046223957101E-2</v>
      </c>
      <c r="J183" s="15">
        <v>19.549995422363299</v>
      </c>
      <c r="K183" s="15">
        <v>19.633031845092798</v>
      </c>
      <c r="L183" s="15">
        <v>18.782924652099599</v>
      </c>
      <c r="M183" s="15">
        <v>19.440990447998001</v>
      </c>
      <c r="N183" s="15">
        <v>19.370988845825199</v>
      </c>
      <c r="O183" s="15">
        <v>18.561069488525401</v>
      </c>
      <c r="P183" s="15"/>
    </row>
    <row r="184" spans="1:16" x14ac:dyDescent="0.2">
      <c r="A184" s="39">
        <v>628</v>
      </c>
      <c r="B184" s="16" t="s">
        <v>737</v>
      </c>
      <c r="C184" s="16" t="s">
        <v>738</v>
      </c>
      <c r="D184" s="16" t="s">
        <v>739</v>
      </c>
      <c r="E184" s="17">
        <v>3.1064346014596102E-2</v>
      </c>
      <c r="F184" s="18">
        <v>-4.2181650797527198E-2</v>
      </c>
      <c r="G184" s="21" t="str">
        <f>IF((AND((OR(F184&gt;=$Q$3,F184&lt;=$R$3)),E184&gt;=1.3)), "Significant", "Not_significant")</f>
        <v>Not_significant</v>
      </c>
      <c r="H184" s="21" t="e">
        <f>IF(G184="Significant",Table2[[#This Row],[Student''s T-test Difference]],NA())</f>
        <v>#N/A</v>
      </c>
      <c r="I184" s="12">
        <f>IF(G184="Not_Significant",Table2[[#This Row],[Student''s T-test Difference]],NA())</f>
        <v>-4.2181650797527198E-2</v>
      </c>
      <c r="J184" s="15">
        <v>22.1035766601563</v>
      </c>
      <c r="K184" s="15">
        <v>23.189273834228501</v>
      </c>
      <c r="L184" s="15">
        <v>23.2687091827393</v>
      </c>
      <c r="M184" s="15">
        <v>22.115341186523398</v>
      </c>
      <c r="N184" s="15">
        <v>22.689083099365199</v>
      </c>
      <c r="O184" s="15">
        <v>22.6302089691162</v>
      </c>
      <c r="P184" s="15"/>
    </row>
    <row r="185" spans="1:16" x14ac:dyDescent="0.2">
      <c r="A185" s="39">
        <v>933</v>
      </c>
      <c r="B185" s="16" t="s">
        <v>1100</v>
      </c>
      <c r="C185" s="16" t="s">
        <v>1101</v>
      </c>
      <c r="D185" s="16" t="s">
        <v>1102</v>
      </c>
      <c r="E185" s="17">
        <v>3.5718051898977497E-2</v>
      </c>
      <c r="F185" s="18">
        <v>-5.3177515665687701E-2</v>
      </c>
      <c r="G185" s="21" t="str">
        <f>IF((AND((OR(F185&gt;=$Q$3,F185&lt;=$R$3)),E185&gt;=1.3)), "Significant", "Not_significant")</f>
        <v>Not_significant</v>
      </c>
      <c r="H185" s="21" t="e">
        <f>IF(G185="Significant",Table2[[#This Row],[Student''s T-test Difference]],NA())</f>
        <v>#N/A</v>
      </c>
      <c r="I185" s="12">
        <f>IF(G185="Not_Significant",Table2[[#This Row],[Student''s T-test Difference]],NA())</f>
        <v>-5.3177515665687701E-2</v>
      </c>
      <c r="J185" s="15">
        <v>20.953617095947301</v>
      </c>
      <c r="K185" s="15">
        <v>20.916267395019499</v>
      </c>
      <c r="L185" s="15">
        <v>21.331340789794901</v>
      </c>
      <c r="M185" s="15">
        <v>22.184892654418899</v>
      </c>
      <c r="N185" s="15">
        <v>21.749437332153299</v>
      </c>
      <c r="O185" s="15">
        <v>20.77370262146</v>
      </c>
      <c r="P185" s="15"/>
    </row>
    <row r="186" spans="1:16" x14ac:dyDescent="0.2">
      <c r="A186" s="39">
        <v>646</v>
      </c>
      <c r="B186" s="16" t="s">
        <v>767</v>
      </c>
      <c r="C186" s="16" t="s">
        <v>768</v>
      </c>
      <c r="D186" s="16" t="s">
        <v>769</v>
      </c>
      <c r="E186" s="17">
        <v>3.5724002800675898E-2</v>
      </c>
      <c r="F186" s="18">
        <v>-5.4274241129558497E-2</v>
      </c>
      <c r="G186" s="21" t="str">
        <f>IF((AND((OR(F186&gt;=$Q$3,F186&lt;=$R$3)),E186&gt;=1.3)), "Significant", "Not_significant")</f>
        <v>Not_significant</v>
      </c>
      <c r="H186" s="21" t="e">
        <f>IF(G186="Significant",Table2[[#This Row],[Student''s T-test Difference]],NA())</f>
        <v>#N/A</v>
      </c>
      <c r="I186" s="12">
        <f>IF(G186="Not_Significant",Table2[[#This Row],[Student''s T-test Difference]],NA())</f>
        <v>-5.4274241129558497E-2</v>
      </c>
      <c r="J186" s="15">
        <v>20.884424209594702</v>
      </c>
      <c r="K186" s="15">
        <v>21.3703937530518</v>
      </c>
      <c r="L186" s="15">
        <v>20.982244491577099</v>
      </c>
      <c r="M186" s="15">
        <v>20.5747776031494</v>
      </c>
      <c r="N186" s="15">
        <v>22.037782669067401</v>
      </c>
      <c r="O186" s="15">
        <v>21.7964572906494</v>
      </c>
      <c r="P186" s="15"/>
    </row>
    <row r="187" spans="1:16" x14ac:dyDescent="0.2">
      <c r="A187" s="39">
        <v>655</v>
      </c>
      <c r="B187" s="16" t="s">
        <v>791</v>
      </c>
      <c r="C187" s="16" t="s">
        <v>792</v>
      </c>
      <c r="D187" s="16" t="s">
        <v>793</v>
      </c>
      <c r="E187" s="17">
        <v>0.114090054907342</v>
      </c>
      <c r="F187" s="18">
        <v>-5.42952219645194E-2</v>
      </c>
      <c r="G187" s="21" t="str">
        <f>IF((AND((OR(F187&gt;=$Q$3,F187&lt;=$R$3)),E187&gt;=1.3)), "Significant", "Not_significant")</f>
        <v>Not_significant</v>
      </c>
      <c r="H187" s="21" t="e">
        <f>IF(G187="Significant",Table2[[#This Row],[Student''s T-test Difference]],NA())</f>
        <v>#N/A</v>
      </c>
      <c r="I187" s="12">
        <f>IF(G187="Not_Significant",Table2[[#This Row],[Student''s T-test Difference]],NA())</f>
        <v>-5.42952219645194E-2</v>
      </c>
      <c r="J187" s="15">
        <v>23.626449584960898</v>
      </c>
      <c r="K187" s="15">
        <v>23.809116363525401</v>
      </c>
      <c r="L187" s="15">
        <v>23.5254001617432</v>
      </c>
      <c r="M187" s="15">
        <v>23.651300430297901</v>
      </c>
      <c r="N187" s="15">
        <v>24.041095733642599</v>
      </c>
      <c r="O187" s="15">
        <v>23.569643020629901</v>
      </c>
      <c r="P187" s="15"/>
    </row>
    <row r="188" spans="1:16" x14ac:dyDescent="0.2">
      <c r="A188" s="39">
        <v>864</v>
      </c>
      <c r="B188" s="16" t="s">
        <v>1025</v>
      </c>
      <c r="C188" s="16" t="s">
        <v>1026</v>
      </c>
      <c r="D188" s="16" t="s">
        <v>1027</v>
      </c>
      <c r="E188" s="17">
        <v>0.116551268241988</v>
      </c>
      <c r="F188" s="18">
        <v>-5.4478963216144601E-2</v>
      </c>
      <c r="G188" s="21" t="str">
        <f>IF((AND((OR(F188&gt;=$Q$3,F188&lt;=$R$3)),E188&gt;=1.3)), "Significant", "Not_significant")</f>
        <v>Not_significant</v>
      </c>
      <c r="H188" s="21" t="e">
        <f>IF(G188="Significant",Table2[[#This Row],[Student''s T-test Difference]],NA())</f>
        <v>#N/A</v>
      </c>
      <c r="I188" s="12">
        <f>IF(G188="Not_Significant",Table2[[#This Row],[Student''s T-test Difference]],NA())</f>
        <v>-5.4478963216144601E-2</v>
      </c>
      <c r="J188" s="15">
        <v>23.096675872802699</v>
      </c>
      <c r="K188" s="15">
        <v>23.052982330322301</v>
      </c>
      <c r="L188" s="15">
        <v>22.811569213867202</v>
      </c>
      <c r="M188" s="15">
        <v>23.029701232910199</v>
      </c>
      <c r="N188" s="15">
        <v>23.399370193481399</v>
      </c>
      <c r="O188" s="15">
        <v>23.061494827270501</v>
      </c>
      <c r="P188" s="15"/>
    </row>
    <row r="189" spans="1:16" x14ac:dyDescent="0.2">
      <c r="A189" s="39">
        <v>587</v>
      </c>
      <c r="B189" s="16" t="s">
        <v>695</v>
      </c>
      <c r="C189" s="16" t="s">
        <v>696</v>
      </c>
      <c r="D189" s="16" t="s">
        <v>697</v>
      </c>
      <c r="E189" s="17">
        <v>2.3088827856972301E-2</v>
      </c>
      <c r="F189" s="18">
        <v>-5.7130813598632799E-2</v>
      </c>
      <c r="G189" s="21" t="str">
        <f>IF((AND((OR(F189&gt;=$Q$3,F189&lt;=$R$3)),E189&gt;=1.3)), "Significant", "Not_significant")</f>
        <v>Not_significant</v>
      </c>
      <c r="H189" s="21" t="e">
        <f>IF(G189="Significant",Table2[[#This Row],[Student''s T-test Difference]],NA())</f>
        <v>#N/A</v>
      </c>
      <c r="I189" s="12">
        <f>IF(G189="Not_Significant",Table2[[#This Row],[Student''s T-test Difference]],NA())</f>
        <v>-5.7130813598632799E-2</v>
      </c>
      <c r="J189" s="15">
        <v>21.933874130248999</v>
      </c>
      <c r="K189" s="15">
        <v>22.406446456909201</v>
      </c>
      <c r="L189" s="15">
        <v>22.265478134155298</v>
      </c>
      <c r="M189" s="15">
        <v>22.134862899780298</v>
      </c>
      <c r="N189" s="15">
        <v>24.141801834106399</v>
      </c>
      <c r="O189" s="15">
        <v>23.628452301025401</v>
      </c>
      <c r="P189" s="15"/>
    </row>
    <row r="190" spans="1:16" x14ac:dyDescent="0.2">
      <c r="A190" s="39">
        <v>404</v>
      </c>
      <c r="B190" s="16" t="s">
        <v>455</v>
      </c>
      <c r="C190" s="16" t="s">
        <v>456</v>
      </c>
      <c r="D190" s="16" t="s">
        <v>457</v>
      </c>
      <c r="E190" s="17">
        <v>0.14862511974161499</v>
      </c>
      <c r="F190" s="18">
        <v>-5.7442982991538799E-2</v>
      </c>
      <c r="G190" s="21" t="str">
        <f>IF((AND((OR(F190&gt;=$Q$3,F190&lt;=$R$3)),E190&gt;=1.3)), "Significant", "Not_significant")</f>
        <v>Not_significant</v>
      </c>
      <c r="H190" s="21" t="e">
        <f>IF(G190="Significant",Table2[[#This Row],[Student''s T-test Difference]],NA())</f>
        <v>#N/A</v>
      </c>
      <c r="I190" s="12">
        <f>IF(G190="Not_Significant",Table2[[#This Row],[Student''s T-test Difference]],NA())</f>
        <v>-5.7442982991538799E-2</v>
      </c>
      <c r="J190" s="15">
        <v>22.225763320922901</v>
      </c>
      <c r="K190" s="15">
        <v>22.342344284057599</v>
      </c>
      <c r="L190" s="15">
        <v>22.013862609863299</v>
      </c>
      <c r="M190" s="15">
        <v>21.952196121215799</v>
      </c>
      <c r="N190" s="15">
        <v>22.302597045898398</v>
      </c>
      <c r="O190" s="15">
        <v>22.075353622436499</v>
      </c>
      <c r="P190" s="15"/>
    </row>
    <row r="191" spans="1:16" x14ac:dyDescent="0.2">
      <c r="A191" s="39">
        <v>479</v>
      </c>
      <c r="B191" s="16" t="s">
        <v>581</v>
      </c>
      <c r="C191" s="16" t="s">
        <v>582</v>
      </c>
      <c r="D191" s="16" t="s">
        <v>583</v>
      </c>
      <c r="E191" s="17">
        <v>6.7476933416430601E-2</v>
      </c>
      <c r="F191" s="18">
        <v>-5.8476765950519601E-2</v>
      </c>
      <c r="G191" s="21" t="str">
        <f>IF((AND((OR(F191&gt;=$Q$3,F191&lt;=$R$3)),E191&gt;=1.3)), "Significant", "Not_significant")</f>
        <v>Not_significant</v>
      </c>
      <c r="H191" s="21" t="e">
        <f>IF(G191="Significant",Table2[[#This Row],[Student''s T-test Difference]],NA())</f>
        <v>#N/A</v>
      </c>
      <c r="I191" s="12">
        <f>IF(G191="Not_Significant",Table2[[#This Row],[Student''s T-test Difference]],NA())</f>
        <v>-5.8476765950519601E-2</v>
      </c>
      <c r="J191" s="15">
        <v>21.4785251617432</v>
      </c>
      <c r="K191" s="15">
        <v>21.790624618530298</v>
      </c>
      <c r="L191" s="15">
        <v>21.866991043090799</v>
      </c>
      <c r="M191" s="15">
        <v>21.666267395019499</v>
      </c>
      <c r="N191" s="15">
        <v>22.4095573425293</v>
      </c>
      <c r="O191" s="15">
        <v>22.1227512359619</v>
      </c>
      <c r="P191" s="15"/>
    </row>
    <row r="192" spans="1:16" x14ac:dyDescent="0.2">
      <c r="A192" s="39">
        <v>466</v>
      </c>
      <c r="B192" s="16" t="s">
        <v>566</v>
      </c>
      <c r="C192" s="16" t="s">
        <v>567</v>
      </c>
      <c r="D192" s="16" t="s">
        <v>568</v>
      </c>
      <c r="E192" s="17">
        <v>0.24923671847211401</v>
      </c>
      <c r="F192" s="18">
        <v>-6.1923980712890597E-2</v>
      </c>
      <c r="G192" s="21" t="str">
        <f>IF((AND((OR(F192&gt;=$Q$3,F192&lt;=$R$3)),E192&gt;=1.3)), "Significant", "Not_significant")</f>
        <v>Not_significant</v>
      </c>
      <c r="H192" s="21" t="e">
        <f>IF(G192="Significant",Table2[[#This Row],[Student''s T-test Difference]],NA())</f>
        <v>#N/A</v>
      </c>
      <c r="I192" s="12">
        <f>IF(G192="Not_Significant",Table2[[#This Row],[Student''s T-test Difference]],NA())</f>
        <v>-6.1923980712890597E-2</v>
      </c>
      <c r="J192" s="15">
        <v>23.069023132324201</v>
      </c>
      <c r="K192" s="15">
        <v>23.1152458190918</v>
      </c>
      <c r="L192" s="15">
        <v>23.2069187164307</v>
      </c>
      <c r="M192" s="15">
        <v>23.0438346862793</v>
      </c>
      <c r="N192" s="15">
        <v>22.957447052001999</v>
      </c>
      <c r="O192" s="15">
        <v>22.888536453247099</v>
      </c>
      <c r="P192" s="15"/>
    </row>
    <row r="193" spans="1:16" x14ac:dyDescent="0.2">
      <c r="A193" s="39">
        <v>661</v>
      </c>
      <c r="B193" s="16" t="s">
        <v>809</v>
      </c>
      <c r="C193" s="16" t="s">
        <v>810</v>
      </c>
      <c r="D193" s="16" t="s">
        <v>811</v>
      </c>
      <c r="E193" s="17">
        <v>4.25754805694998E-2</v>
      </c>
      <c r="F193" s="18">
        <v>-6.4371109008789104E-2</v>
      </c>
      <c r="G193" s="21" t="str">
        <f>IF((AND((OR(F193&gt;=$Q$3,F193&lt;=$R$3)),E193&gt;=1.3)), "Significant", "Not_significant")</f>
        <v>Not_significant</v>
      </c>
      <c r="H193" s="21" t="e">
        <f>IF(G193="Significant",Table2[[#This Row],[Student''s T-test Difference]],NA())</f>
        <v>#N/A</v>
      </c>
      <c r="I193" s="12">
        <f>IF(G193="Not_Significant",Table2[[#This Row],[Student''s T-test Difference]],NA())</f>
        <v>-6.4371109008789104E-2</v>
      </c>
      <c r="J193" s="15">
        <v>22.180801391601602</v>
      </c>
      <c r="K193" s="15">
        <v>22.320226669311499</v>
      </c>
      <c r="L193" s="15">
        <v>22.2269096374512</v>
      </c>
      <c r="M193" s="15">
        <v>23.181695938110401</v>
      </c>
      <c r="N193" s="15">
        <v>22.847854614257798</v>
      </c>
      <c r="O193" s="15">
        <v>21.560529708862301</v>
      </c>
      <c r="P193" s="15"/>
    </row>
    <row r="194" spans="1:16" x14ac:dyDescent="0.2">
      <c r="A194" s="39">
        <v>407</v>
      </c>
      <c r="B194" s="16" t="s">
        <v>464</v>
      </c>
      <c r="C194" s="16" t="s">
        <v>465</v>
      </c>
      <c r="D194" s="16" t="s">
        <v>466</v>
      </c>
      <c r="E194" s="17">
        <v>0.12878629471831499</v>
      </c>
      <c r="F194" s="18">
        <v>-6.5352121988929895E-2</v>
      </c>
      <c r="G194" s="21" t="str">
        <f>IF((AND((OR(F194&gt;=$Q$3,F194&lt;=$R$3)),E194&gt;=1.3)), "Significant", "Not_significant")</f>
        <v>Not_significant</v>
      </c>
      <c r="H194" s="21" t="e">
        <f>IF(G194="Significant",Table2[[#This Row],[Student''s T-test Difference]],NA())</f>
        <v>#N/A</v>
      </c>
      <c r="I194" s="12">
        <f>IF(G194="Not_Significant",Table2[[#This Row],[Student''s T-test Difference]],NA())</f>
        <v>-6.5352121988929895E-2</v>
      </c>
      <c r="J194" s="15">
        <v>21.2719020843506</v>
      </c>
      <c r="K194" s="15">
        <v>21.5809535980225</v>
      </c>
      <c r="L194" s="15">
        <v>21.801834106445298</v>
      </c>
      <c r="M194" s="15">
        <v>21.6562194824219</v>
      </c>
      <c r="N194" s="15">
        <v>21.760686874389599</v>
      </c>
      <c r="O194" s="15">
        <v>21.4011936187744</v>
      </c>
      <c r="P194" s="15"/>
    </row>
    <row r="195" spans="1:16" x14ac:dyDescent="0.2">
      <c r="A195" s="39">
        <v>237</v>
      </c>
      <c r="B195" s="16" t="s">
        <v>214</v>
      </c>
      <c r="C195" s="16" t="s">
        <v>215</v>
      </c>
      <c r="D195" s="16" t="s">
        <v>216</v>
      </c>
      <c r="E195" s="17">
        <v>0.27862418942844303</v>
      </c>
      <c r="F195" s="18">
        <v>-6.7933400472003996E-2</v>
      </c>
      <c r="G195" s="21" t="str">
        <f>IF((AND((OR(F195&gt;=$Q$3,F195&lt;=$R$3)),E195&gt;=1.3)), "Significant", "Not_significant")</f>
        <v>Not_significant</v>
      </c>
      <c r="H195" s="21" t="e">
        <f>IF(G195="Significant",Table2[[#This Row],[Student''s T-test Difference]],NA())</f>
        <v>#N/A</v>
      </c>
      <c r="I195" s="12">
        <f>IF(G195="Not_Significant",Table2[[#This Row],[Student''s T-test Difference]],NA())</f>
        <v>-6.7933400472003996E-2</v>
      </c>
      <c r="J195" s="15">
        <v>24.290246963501001</v>
      </c>
      <c r="K195" s="15">
        <v>24.325122833251999</v>
      </c>
      <c r="L195" s="15">
        <v>24.178052902221701</v>
      </c>
      <c r="M195" s="15">
        <v>24.255731582641602</v>
      </c>
      <c r="N195" s="15">
        <v>24.375638961791999</v>
      </c>
      <c r="O195" s="15">
        <v>24.059284210205099</v>
      </c>
      <c r="P195" s="15"/>
    </row>
    <row r="196" spans="1:16" x14ac:dyDescent="0.2">
      <c r="A196" s="39">
        <v>536</v>
      </c>
      <c r="B196" s="16" t="s">
        <v>647</v>
      </c>
      <c r="C196" s="16" t="s">
        <v>648</v>
      </c>
      <c r="D196" s="16" t="s">
        <v>649</v>
      </c>
      <c r="E196" s="17">
        <v>7.2775614255204693E-2</v>
      </c>
      <c r="F196" s="18">
        <v>-6.8640391031902198E-2</v>
      </c>
      <c r="G196" s="21" t="str">
        <f>IF((AND((OR(F196&gt;=$Q$3,F196&lt;=$R$3)),E196&gt;=1.3)), "Significant", "Not_significant")</f>
        <v>Not_significant</v>
      </c>
      <c r="H196" s="21" t="e">
        <f>IF(G196="Significant",Table2[[#This Row],[Student''s T-test Difference]],NA())</f>
        <v>#N/A</v>
      </c>
      <c r="I196" s="12">
        <f>IF(G196="Not_Significant",Table2[[#This Row],[Student''s T-test Difference]],NA())</f>
        <v>-6.8640391031902198E-2</v>
      </c>
      <c r="J196" s="15">
        <v>20.3698616027832</v>
      </c>
      <c r="K196" s="15">
        <v>19.794872283935501</v>
      </c>
      <c r="L196" s="15">
        <v>20.253034591674801</v>
      </c>
      <c r="M196" s="15">
        <v>20.654472351074201</v>
      </c>
      <c r="N196" s="15">
        <v>20.741641998291001</v>
      </c>
      <c r="O196" s="15">
        <v>20.709272384643601</v>
      </c>
      <c r="P196" s="15"/>
    </row>
    <row r="197" spans="1:16" x14ac:dyDescent="0.2">
      <c r="A197" s="39">
        <v>476</v>
      </c>
      <c r="B197" s="16" t="s">
        <v>578</v>
      </c>
      <c r="C197" s="16" t="s">
        <v>579</v>
      </c>
      <c r="D197" s="16" t="s">
        <v>580</v>
      </c>
      <c r="E197" s="17">
        <v>3.27420156767044E-2</v>
      </c>
      <c r="F197" s="18">
        <v>-6.9620132446289104E-2</v>
      </c>
      <c r="G197" s="21" t="str">
        <f>IF((AND((OR(F197&gt;=$Q$3,F197&lt;=$R$3)),E197&gt;=1.3)), "Significant", "Not_significant")</f>
        <v>Not_significant</v>
      </c>
      <c r="H197" s="21" t="e">
        <f>IF(G197="Significant",Table2[[#This Row],[Student''s T-test Difference]],NA())</f>
        <v>#N/A</v>
      </c>
      <c r="I197" s="12">
        <f>IF(G197="Not_Significant",Table2[[#This Row],[Student''s T-test Difference]],NA())</f>
        <v>-6.9620132446289104E-2</v>
      </c>
      <c r="J197" s="15">
        <v>20.809391021728501</v>
      </c>
      <c r="K197" s="15">
        <v>20.610542297363299</v>
      </c>
      <c r="L197" s="15">
        <v>20.5274543762207</v>
      </c>
      <c r="M197" s="15">
        <v>21.613197326660199</v>
      </c>
      <c r="N197" s="15">
        <v>20.289852142333999</v>
      </c>
      <c r="O197" s="15">
        <v>19.194097518920898</v>
      </c>
      <c r="P197" s="15"/>
    </row>
    <row r="198" spans="1:16" x14ac:dyDescent="0.2">
      <c r="A198" s="39">
        <v>586</v>
      </c>
      <c r="B198" s="16" t="s">
        <v>692</v>
      </c>
      <c r="C198" s="16" t="s">
        <v>693</v>
      </c>
      <c r="D198" s="16" t="s">
        <v>694</v>
      </c>
      <c r="E198" s="17">
        <v>9.4427879293147707E-2</v>
      </c>
      <c r="F198" s="18">
        <v>-7.1097056070964698E-2</v>
      </c>
      <c r="G198" s="21" t="str">
        <f>IF((AND((OR(F198&gt;=$Q$3,F198&lt;=$R$3)),E198&gt;=1.3)), "Significant", "Not_significant")</f>
        <v>Not_significant</v>
      </c>
      <c r="H198" s="21" t="e">
        <f>IF(G198="Significant",Table2[[#This Row],[Student''s T-test Difference]],NA())</f>
        <v>#N/A</v>
      </c>
      <c r="I198" s="12">
        <f>IF(G198="Not_Significant",Table2[[#This Row],[Student''s T-test Difference]],NA())</f>
        <v>-7.1097056070964698E-2</v>
      </c>
      <c r="J198" s="15">
        <v>21.112861633300799</v>
      </c>
      <c r="K198" s="15">
        <v>21.646539688110401</v>
      </c>
      <c r="L198" s="15">
        <v>21.7522583007813</v>
      </c>
      <c r="M198" s="15">
        <v>21.266822814941399</v>
      </c>
      <c r="N198" s="15">
        <v>21.8880710601807</v>
      </c>
      <c r="O198" s="15">
        <v>21.626537322998001</v>
      </c>
      <c r="P198" s="15"/>
    </row>
    <row r="199" spans="1:16" x14ac:dyDescent="0.2">
      <c r="A199" s="39">
        <v>384</v>
      </c>
      <c r="B199" s="16" t="s">
        <v>431</v>
      </c>
      <c r="C199" s="16" t="s">
        <v>432</v>
      </c>
      <c r="D199" s="16" t="s">
        <v>433</v>
      </c>
      <c r="E199" s="17">
        <v>8.5434368767806607E-2</v>
      </c>
      <c r="F199" s="18">
        <v>-7.9805374145507799E-2</v>
      </c>
      <c r="G199" s="21" t="str">
        <f>IF((AND((OR(F199&gt;=$Q$3,F199&lt;=$R$3)),E199&gt;=1.3)), "Significant", "Not_significant")</f>
        <v>Not_significant</v>
      </c>
      <c r="H199" s="21" t="e">
        <f>IF(G199="Significant",Table2[[#This Row],[Student''s T-test Difference]],NA())</f>
        <v>#N/A</v>
      </c>
      <c r="I199" s="12">
        <f>IF(G199="Not_Significant",Table2[[#This Row],[Student''s T-test Difference]],NA())</f>
        <v>-7.9805374145507799E-2</v>
      </c>
      <c r="J199" s="15">
        <v>21.767936706543001</v>
      </c>
      <c r="K199" s="15">
        <v>21.603948593139599</v>
      </c>
      <c r="L199" s="15">
        <v>21.0910034179688</v>
      </c>
      <c r="M199" s="15">
        <v>21.256263732910199</v>
      </c>
      <c r="N199" s="15">
        <v>22.0618076324463</v>
      </c>
      <c r="O199" s="15">
        <v>21.821119308471701</v>
      </c>
      <c r="P199" s="15"/>
    </row>
    <row r="200" spans="1:16" x14ac:dyDescent="0.2">
      <c r="A200" s="39">
        <v>236</v>
      </c>
      <c r="B200" s="16" t="s">
        <v>211</v>
      </c>
      <c r="C200" s="16" t="s">
        <v>212</v>
      </c>
      <c r="D200" s="16" t="s">
        <v>213</v>
      </c>
      <c r="E200" s="17">
        <v>0.133329416691394</v>
      </c>
      <c r="F200" s="18">
        <v>-8.0667495727539104E-2</v>
      </c>
      <c r="G200" s="21" t="str">
        <f>IF((AND((OR(F200&gt;=$Q$3,F200&lt;=$R$3)),E200&gt;=1.3)), "Significant", "Not_significant")</f>
        <v>Not_significant</v>
      </c>
      <c r="H200" s="21" t="e">
        <f>IF(G200="Significant",Table2[[#This Row],[Student''s T-test Difference]],NA())</f>
        <v>#N/A</v>
      </c>
      <c r="I200" s="12">
        <f>IF(G200="Not_Significant",Table2[[#This Row],[Student''s T-test Difference]],NA())</f>
        <v>-8.0667495727539104E-2</v>
      </c>
      <c r="J200" s="15">
        <v>20.6978664398193</v>
      </c>
      <c r="K200" s="15">
        <v>20.814407348632798</v>
      </c>
      <c r="L200" s="15">
        <v>20.717329025268601</v>
      </c>
      <c r="M200" s="15">
        <v>21.0399265289307</v>
      </c>
      <c r="N200" s="15">
        <v>21.195264816284201</v>
      </c>
      <c r="O200" s="15">
        <v>20.514123916626001</v>
      </c>
      <c r="P200" s="15"/>
    </row>
    <row r="201" spans="1:16" x14ac:dyDescent="0.2">
      <c r="A201" s="39">
        <v>202</v>
      </c>
      <c r="B201" s="16" t="s">
        <v>151</v>
      </c>
      <c r="C201" s="16" t="s">
        <v>152</v>
      </c>
      <c r="D201" s="16" t="s">
        <v>153</v>
      </c>
      <c r="E201" s="17">
        <v>5.9354550022792003E-2</v>
      </c>
      <c r="F201" s="18">
        <v>-8.2926432291667906E-2</v>
      </c>
      <c r="G201" s="21" t="str">
        <f>IF((AND((OR(F201&gt;=$Q$3,F201&lt;=$R$3)),E201&gt;=1.3)), "Significant", "Not_significant")</f>
        <v>Not_significant</v>
      </c>
      <c r="H201" s="21" t="e">
        <f>IF(G201="Significant",Table2[[#This Row],[Student''s T-test Difference]],NA())</f>
        <v>#N/A</v>
      </c>
      <c r="I201" s="12">
        <f>IF(G201="Not_Significant",Table2[[#This Row],[Student''s T-test Difference]],NA())</f>
        <v>-8.2926432291667906E-2</v>
      </c>
      <c r="J201" s="15">
        <v>25.416963577270501</v>
      </c>
      <c r="K201" s="15">
        <v>26.291862487793001</v>
      </c>
      <c r="L201" s="15">
        <v>26.053184509277301</v>
      </c>
      <c r="M201" s="15">
        <v>25.0343532562256</v>
      </c>
      <c r="N201" s="15">
        <v>25.195842742919901</v>
      </c>
      <c r="O201" s="15">
        <v>25.090995788574201</v>
      </c>
      <c r="P201" s="15"/>
    </row>
    <row r="202" spans="1:16" x14ac:dyDescent="0.2">
      <c r="A202" s="39">
        <v>153</v>
      </c>
      <c r="B202" s="16" t="s">
        <v>91</v>
      </c>
      <c r="C202" s="16" t="s">
        <v>92</v>
      </c>
      <c r="D202" s="16" t="s">
        <v>93</v>
      </c>
      <c r="E202" s="17">
        <v>2.96362783038959E-2</v>
      </c>
      <c r="F202" s="18">
        <v>-8.6693445841472497E-2</v>
      </c>
      <c r="G202" s="21" t="str">
        <f>IF((AND((OR(F202&gt;=$Q$3,F202&lt;=$R$3)),E202&gt;=1.3)), "Significant", "Not_significant")</f>
        <v>Not_significant</v>
      </c>
      <c r="H202" s="21" t="e">
        <f>IF(G202="Significant",Table2[[#This Row],[Student''s T-test Difference]],NA())</f>
        <v>#N/A</v>
      </c>
      <c r="I202" s="12">
        <f>IF(G202="Not_Significant",Table2[[#This Row],[Student''s T-test Difference]],NA())</f>
        <v>-8.6693445841472497E-2</v>
      </c>
      <c r="J202" s="15">
        <v>20.6684761047363</v>
      </c>
      <c r="K202" s="15">
        <v>21.214601516723601</v>
      </c>
      <c r="L202" s="15">
        <v>21.058277130126999</v>
      </c>
      <c r="M202" s="15">
        <v>21.248815536498999</v>
      </c>
      <c r="N202" s="15">
        <v>19.587652206420898</v>
      </c>
      <c r="O202" s="15">
        <v>18.590908050537099</v>
      </c>
      <c r="P202" s="15"/>
    </row>
    <row r="203" spans="1:16" x14ac:dyDescent="0.2">
      <c r="A203" s="39">
        <v>719</v>
      </c>
      <c r="B203" s="16" t="s">
        <v>866</v>
      </c>
      <c r="C203" s="16" t="s">
        <v>867</v>
      </c>
      <c r="D203" s="16" t="s">
        <v>868</v>
      </c>
      <c r="E203" s="17">
        <v>0.177836817171591</v>
      </c>
      <c r="F203" s="18">
        <v>-8.7163925170898396E-2</v>
      </c>
      <c r="G203" s="21" t="str">
        <f>IF((AND((OR(F203&gt;=$Q$3,F203&lt;=$R$3)),E203&gt;=1.3)), "Significant", "Not_significant")</f>
        <v>Not_significant</v>
      </c>
      <c r="H203" s="21" t="e">
        <f>IF(G203="Significant",Table2[[#This Row],[Student''s T-test Difference]],NA())</f>
        <v>#N/A</v>
      </c>
      <c r="I203" s="12">
        <f>IF(G203="Not_Significant",Table2[[#This Row],[Student''s T-test Difference]],NA())</f>
        <v>-8.7163925170898396E-2</v>
      </c>
      <c r="J203" s="15">
        <v>22.8741760253906</v>
      </c>
      <c r="K203" s="15">
        <v>22.961004257202099</v>
      </c>
      <c r="L203" s="15">
        <v>23.018760681152301</v>
      </c>
      <c r="M203" s="15">
        <v>23.209880828857401</v>
      </c>
      <c r="N203" s="15">
        <v>23.186616897583001</v>
      </c>
      <c r="O203" s="15">
        <v>22.6471767425537</v>
      </c>
      <c r="P203" s="15"/>
    </row>
    <row r="204" spans="1:16" x14ac:dyDescent="0.2">
      <c r="A204" s="39">
        <v>310</v>
      </c>
      <c r="B204" s="16" t="s">
        <v>326</v>
      </c>
      <c r="C204" s="16" t="s">
        <v>327</v>
      </c>
      <c r="D204" s="16" t="s">
        <v>328</v>
      </c>
      <c r="E204" s="17">
        <v>0.17348514633026299</v>
      </c>
      <c r="F204" s="18">
        <v>-8.7451299031574295E-2</v>
      </c>
      <c r="G204" s="21" t="str">
        <f>IF((AND((OR(F204&gt;=$Q$3,F204&lt;=$R$3)),E204&gt;=1.3)), "Significant", "Not_significant")</f>
        <v>Not_significant</v>
      </c>
      <c r="H204" s="21" t="e">
        <f>IF(G204="Significant",Table2[[#This Row],[Student''s T-test Difference]],NA())</f>
        <v>#N/A</v>
      </c>
      <c r="I204" s="12">
        <f>IF(G204="Not_Significant",Table2[[#This Row],[Student''s T-test Difference]],NA())</f>
        <v>-8.7451299031574295E-2</v>
      </c>
      <c r="J204" s="15">
        <v>23.881383895873999</v>
      </c>
      <c r="K204" s="15">
        <v>23.647682189941399</v>
      </c>
      <c r="L204" s="15">
        <v>23.329645156860401</v>
      </c>
      <c r="M204" s="15">
        <v>23.304521560668899</v>
      </c>
      <c r="N204" s="15">
        <v>23.500938415527301</v>
      </c>
      <c r="O204" s="15">
        <v>23.497409820556602</v>
      </c>
      <c r="P204" s="15"/>
    </row>
    <row r="205" spans="1:16" x14ac:dyDescent="0.2">
      <c r="A205" s="39">
        <v>904</v>
      </c>
      <c r="B205" s="16" t="s">
        <v>1070</v>
      </c>
      <c r="C205" s="16" t="s">
        <v>1071</v>
      </c>
      <c r="D205" s="16" t="s">
        <v>1072</v>
      </c>
      <c r="E205" s="17">
        <v>0.108579765852563</v>
      </c>
      <c r="F205" s="18">
        <v>-9.0141932169597497E-2</v>
      </c>
      <c r="G205" s="21" t="str">
        <f>IF((AND((OR(F205&gt;=$Q$3,F205&lt;=$R$3)),E205&gt;=1.3)), "Significant", "Not_significant")</f>
        <v>Not_significant</v>
      </c>
      <c r="H205" s="21" t="e">
        <f>IF(G205="Significant",Table2[[#This Row],[Student''s T-test Difference]],NA())</f>
        <v>#N/A</v>
      </c>
      <c r="I205" s="12">
        <f>IF(G205="Not_Significant",Table2[[#This Row],[Student''s T-test Difference]],NA())</f>
        <v>-9.0141932169597497E-2</v>
      </c>
      <c r="J205" s="15">
        <v>22.305160522460898</v>
      </c>
      <c r="K205" s="15">
        <v>22.567508697509801</v>
      </c>
      <c r="L205" s="15">
        <v>22.631940841674801</v>
      </c>
      <c r="M205" s="15">
        <v>22.148643493652301</v>
      </c>
      <c r="N205" s="15">
        <v>21.891931533813501</v>
      </c>
      <c r="O205" s="15">
        <v>21.842454910278299</v>
      </c>
      <c r="P205" s="15"/>
    </row>
    <row r="206" spans="1:16" x14ac:dyDescent="0.2">
      <c r="A206" s="39">
        <v>511</v>
      </c>
      <c r="B206" s="16" t="s">
        <v>620</v>
      </c>
      <c r="C206" s="16" t="s">
        <v>621</v>
      </c>
      <c r="D206" s="16" t="s">
        <v>622</v>
      </c>
      <c r="E206" s="17">
        <v>6.58455279308722E-2</v>
      </c>
      <c r="F206" s="18">
        <v>-9.78285471598319E-2</v>
      </c>
      <c r="G206" s="21" t="str">
        <f>IF((AND((OR(F206&gt;=$Q$3,F206&lt;=$R$3)),E206&gt;=1.3)), "Significant", "Not_significant")</f>
        <v>Not_significant</v>
      </c>
      <c r="H206" s="21" t="e">
        <f>IF(G206="Significant",Table2[[#This Row],[Student''s T-test Difference]],NA())</f>
        <v>#N/A</v>
      </c>
      <c r="I206" s="12">
        <f>IF(G206="Not_Significant",Table2[[#This Row],[Student''s T-test Difference]],NA())</f>
        <v>-9.78285471598319E-2</v>
      </c>
      <c r="J206" s="15">
        <v>24.486463546752901</v>
      </c>
      <c r="K206" s="15">
        <v>24.935306549072301</v>
      </c>
      <c r="L206" s="15">
        <v>24.641851425170898</v>
      </c>
      <c r="M206" s="15">
        <v>24.819046020507798</v>
      </c>
      <c r="N206" s="15">
        <v>24.279233932495099</v>
      </c>
      <c r="O206" s="15">
        <v>23.3597106933594</v>
      </c>
      <c r="P206" s="15"/>
    </row>
    <row r="207" spans="1:16" x14ac:dyDescent="0.2">
      <c r="A207" s="39">
        <v>471</v>
      </c>
      <c r="B207" s="16" t="s">
        <v>572</v>
      </c>
      <c r="C207" s="16" t="s">
        <v>573</v>
      </c>
      <c r="D207" s="16" t="s">
        <v>574</v>
      </c>
      <c r="E207" s="17">
        <v>3.9096231871073299E-2</v>
      </c>
      <c r="F207" s="18">
        <v>-0.102435429890949</v>
      </c>
      <c r="G207" s="21" t="str">
        <f>IF((AND((OR(F207&gt;=$Q$3,F207&lt;=$R$3)),E207&gt;=1.3)), "Significant", "Not_significant")</f>
        <v>Not_significant</v>
      </c>
      <c r="H207" s="21" t="e">
        <f>IF(G207="Significant",Table2[[#This Row],[Student''s T-test Difference]],NA())</f>
        <v>#N/A</v>
      </c>
      <c r="I207" s="12">
        <f>IF(G207="Not_Significant",Table2[[#This Row],[Student''s T-test Difference]],NA())</f>
        <v>-0.102435429890949</v>
      </c>
      <c r="J207" s="15">
        <v>20.6026802062988</v>
      </c>
      <c r="K207" s="15">
        <v>18.7398071289063</v>
      </c>
      <c r="L207" s="15">
        <v>20.2324542999268</v>
      </c>
      <c r="M207" s="15">
        <v>20.813703536987301</v>
      </c>
      <c r="N207" s="15">
        <v>18.493040084838899</v>
      </c>
      <c r="O207" s="15">
        <v>19.467357635498001</v>
      </c>
      <c r="P207" s="15"/>
    </row>
    <row r="208" spans="1:16" x14ac:dyDescent="0.2">
      <c r="A208" s="39">
        <v>630</v>
      </c>
      <c r="B208" s="16" t="s">
        <v>740</v>
      </c>
      <c r="C208" s="16" t="s">
        <v>741</v>
      </c>
      <c r="D208" s="16" t="s">
        <v>742</v>
      </c>
      <c r="E208" s="17">
        <v>0.224832872346098</v>
      </c>
      <c r="F208" s="18">
        <v>-0.104490915934246</v>
      </c>
      <c r="G208" s="21" t="str">
        <f>IF((AND((OR(F208&gt;=$Q$3,F208&lt;=$R$3)),E208&gt;=1.3)), "Significant", "Not_significant")</f>
        <v>Not_significant</v>
      </c>
      <c r="H208" s="21" t="e">
        <f>IF(G208="Significant",Table2[[#This Row],[Student''s T-test Difference]],NA())</f>
        <v>#N/A</v>
      </c>
      <c r="I208" s="12">
        <f>IF(G208="Not_Significant",Table2[[#This Row],[Student''s T-test Difference]],NA())</f>
        <v>-0.104490915934246</v>
      </c>
      <c r="J208" s="15">
        <v>21.823921203613299</v>
      </c>
      <c r="K208" s="15">
        <v>22.139335632324201</v>
      </c>
      <c r="L208" s="15">
        <v>21.8856906890869</v>
      </c>
      <c r="M208" s="15">
        <v>21.775913238525401</v>
      </c>
      <c r="N208" s="15">
        <v>22.193761825561499</v>
      </c>
      <c r="O208" s="15">
        <v>21.6746520996094</v>
      </c>
      <c r="P208" s="15"/>
    </row>
    <row r="209" spans="1:16" x14ac:dyDescent="0.2">
      <c r="A209" s="39">
        <v>374</v>
      </c>
      <c r="B209" s="16" t="s">
        <v>413</v>
      </c>
      <c r="C209" s="16" t="s">
        <v>414</v>
      </c>
      <c r="D209" s="16" t="s">
        <v>415</v>
      </c>
      <c r="E209" s="17">
        <v>0.159727131029995</v>
      </c>
      <c r="F209" s="18">
        <v>-0.11221567789713301</v>
      </c>
      <c r="G209" s="21" t="str">
        <f>IF((AND((OR(F209&gt;=$Q$3,F209&lt;=$R$3)),E209&gt;=1.3)), "Significant", "Not_significant")</f>
        <v>Not_significant</v>
      </c>
      <c r="H209" s="21" t="e">
        <f>IF(G209="Significant",Table2[[#This Row],[Student''s T-test Difference]],NA())</f>
        <v>#N/A</v>
      </c>
      <c r="I209" s="12">
        <f>IF(G209="Not_Significant",Table2[[#This Row],[Student''s T-test Difference]],NA())</f>
        <v>-0.11221567789713301</v>
      </c>
      <c r="J209" s="15">
        <v>20.55908203125</v>
      </c>
      <c r="K209" s="15">
        <v>20.444250106811499</v>
      </c>
      <c r="L209" s="15">
        <v>20.9770812988281</v>
      </c>
      <c r="M209" s="15">
        <v>21.116737365722699</v>
      </c>
      <c r="N209" s="15">
        <v>20.7483730316162</v>
      </c>
      <c r="O209" s="15">
        <v>20.3869018554688</v>
      </c>
      <c r="P209" s="15"/>
    </row>
    <row r="210" spans="1:16" x14ac:dyDescent="0.2">
      <c r="A210" s="39">
        <v>483</v>
      </c>
      <c r="B210" s="16" t="s">
        <v>584</v>
      </c>
      <c r="C210" s="16" t="s">
        <v>585</v>
      </c>
      <c r="D210" s="16" t="s">
        <v>586</v>
      </c>
      <c r="E210" s="17">
        <v>0.22059738072520099</v>
      </c>
      <c r="F210" s="18">
        <v>-0.113915125528973</v>
      </c>
      <c r="G210" s="21" t="str">
        <f>IF((AND((OR(F210&gt;=$Q$3,F210&lt;=$R$3)),E210&gt;=1.3)), "Significant", "Not_significant")</f>
        <v>Not_significant</v>
      </c>
      <c r="H210" s="21" t="e">
        <f>IF(G210="Significant",Table2[[#This Row],[Student''s T-test Difference]],NA())</f>
        <v>#N/A</v>
      </c>
      <c r="I210" s="12">
        <f>IF(G210="Not_Significant",Table2[[#This Row],[Student''s T-test Difference]],NA())</f>
        <v>-0.113915125528973</v>
      </c>
      <c r="J210" s="15">
        <v>20.722007751464801</v>
      </c>
      <c r="K210" s="15">
        <v>20.917943954467798</v>
      </c>
      <c r="L210" s="15">
        <v>20.920852661132798</v>
      </c>
      <c r="M210" s="15">
        <v>20.935747146606399</v>
      </c>
      <c r="N210" s="15">
        <v>21.393726348876999</v>
      </c>
      <c r="O210" s="15">
        <v>20.841150283813501</v>
      </c>
      <c r="P210" s="15"/>
    </row>
    <row r="211" spans="1:16" x14ac:dyDescent="0.2">
      <c r="A211" s="39">
        <v>134</v>
      </c>
      <c r="B211" s="16" t="s">
        <v>76</v>
      </c>
      <c r="C211" s="16" t="s">
        <v>77</v>
      </c>
      <c r="D211" s="16" t="s">
        <v>78</v>
      </c>
      <c r="E211" s="17">
        <v>7.9582691171895301E-2</v>
      </c>
      <c r="F211" s="18">
        <v>-0.115146636962891</v>
      </c>
      <c r="G211" s="21" t="str">
        <f>IF((AND((OR(F211&gt;=$Q$3,F211&lt;=$R$3)),E211&gt;=1.3)), "Significant", "Not_significant")</f>
        <v>Not_significant</v>
      </c>
      <c r="H211" s="21" t="e">
        <f>IF(G211="Significant",Table2[[#This Row],[Student''s T-test Difference]],NA())</f>
        <v>#N/A</v>
      </c>
      <c r="I211" s="12">
        <f>IF(G211="Not_Significant",Table2[[#This Row],[Student''s T-test Difference]],NA())</f>
        <v>-0.115146636962891</v>
      </c>
      <c r="J211" s="15">
        <v>23.360515594482401</v>
      </c>
      <c r="K211" s="15">
        <v>23.343944549560501</v>
      </c>
      <c r="L211" s="15">
        <v>23.0340251922607</v>
      </c>
      <c r="M211" s="15">
        <v>24.093858718872099</v>
      </c>
      <c r="N211" s="15">
        <v>24.057632446289102</v>
      </c>
      <c r="O211" s="15">
        <v>22.668930053710898</v>
      </c>
      <c r="P211" s="15"/>
    </row>
    <row r="212" spans="1:16" x14ac:dyDescent="0.2">
      <c r="A212" s="39">
        <v>208</v>
      </c>
      <c r="B212" s="16" t="s">
        <v>157</v>
      </c>
      <c r="C212" s="16" t="s">
        <v>158</v>
      </c>
      <c r="D212" s="16" t="s">
        <v>159</v>
      </c>
      <c r="E212" s="17">
        <v>0.11380684195398599</v>
      </c>
      <c r="F212" s="18">
        <v>-0.118279139200844</v>
      </c>
      <c r="G212" s="21" t="str">
        <f>IF((AND((OR(F212&gt;=$Q$3,F212&lt;=$R$3)),E212&gt;=1.3)), "Significant", "Not_significant")</f>
        <v>Not_significant</v>
      </c>
      <c r="H212" s="21" t="e">
        <f>IF(G212="Significant",Table2[[#This Row],[Student''s T-test Difference]],NA())</f>
        <v>#N/A</v>
      </c>
      <c r="I212" s="12">
        <f>IF(G212="Not_Significant",Table2[[#This Row],[Student''s T-test Difference]],NA())</f>
        <v>-0.118279139200844</v>
      </c>
      <c r="J212" s="15">
        <v>25.1664142608643</v>
      </c>
      <c r="K212" s="15">
        <v>24.895458221435501</v>
      </c>
      <c r="L212" s="15">
        <v>24.565116882324201</v>
      </c>
      <c r="M212" s="15">
        <v>25.1361389160156</v>
      </c>
      <c r="N212" s="15">
        <v>24.701921463012699</v>
      </c>
      <c r="O212" s="15">
        <v>24.0470180511475</v>
      </c>
      <c r="P212" s="15"/>
    </row>
    <row r="213" spans="1:16" x14ac:dyDescent="0.2">
      <c r="A213" s="39">
        <v>518</v>
      </c>
      <c r="B213" s="16" t="s">
        <v>629</v>
      </c>
      <c r="C213" s="16" t="s">
        <v>630</v>
      </c>
      <c r="D213" s="16" t="s">
        <v>631</v>
      </c>
      <c r="E213" s="17">
        <v>4.3000358536854098E-2</v>
      </c>
      <c r="F213" s="18">
        <v>-0.122279485066734</v>
      </c>
      <c r="G213" s="21" t="str">
        <f>IF((AND((OR(F213&gt;=$Q$3,F213&lt;=$R$3)),E213&gt;=1.3)), "Significant", "Not_significant")</f>
        <v>Not_significant</v>
      </c>
      <c r="H213" s="21" t="e">
        <f>IF(G213="Significant",Table2[[#This Row],[Student''s T-test Difference]],NA())</f>
        <v>#N/A</v>
      </c>
      <c r="I213" s="12">
        <f>IF(G213="Not_Significant",Table2[[#This Row],[Student''s T-test Difference]],NA())</f>
        <v>-0.122279485066734</v>
      </c>
      <c r="J213" s="15">
        <v>20.2500305175781</v>
      </c>
      <c r="K213" s="15">
        <v>21.0007209777832</v>
      </c>
      <c r="L213" s="15">
        <v>20.225410461425799</v>
      </c>
      <c r="M213" s="15">
        <v>18.747358322143601</v>
      </c>
      <c r="N213" s="15">
        <v>21.357349395751999</v>
      </c>
      <c r="O213" s="15">
        <v>21.717872619628899</v>
      </c>
      <c r="P213" s="15"/>
    </row>
    <row r="214" spans="1:16" x14ac:dyDescent="0.2">
      <c r="A214" s="39">
        <v>211</v>
      </c>
      <c r="B214" s="16" t="s">
        <v>163</v>
      </c>
      <c r="C214" s="16" t="s">
        <v>164</v>
      </c>
      <c r="D214" s="16" t="s">
        <v>165</v>
      </c>
      <c r="E214" s="17">
        <v>0.39240267560784597</v>
      </c>
      <c r="F214" s="18">
        <v>-0.12492942810058601</v>
      </c>
      <c r="G214" s="21" t="str">
        <f>IF((AND((OR(F214&gt;=$Q$3,F214&lt;=$R$3)),E214&gt;=1.3)), "Significant", "Not_significant")</f>
        <v>Not_significant</v>
      </c>
      <c r="H214" s="21" t="e">
        <f>IF(G214="Significant",Table2[[#This Row],[Student''s T-test Difference]],NA())</f>
        <v>#N/A</v>
      </c>
      <c r="I214" s="12">
        <f>IF(G214="Not_Significant",Table2[[#This Row],[Student''s T-test Difference]],NA())</f>
        <v>-0.12492942810058601</v>
      </c>
      <c r="J214" s="15">
        <v>24.579343795776399</v>
      </c>
      <c r="K214" s="15">
        <v>24.3998908996582</v>
      </c>
      <c r="L214" s="15">
        <v>24.4697971343994</v>
      </c>
      <c r="M214" s="15">
        <v>24.671848297119102</v>
      </c>
      <c r="N214" s="15">
        <v>24.643724441528299</v>
      </c>
      <c r="O214" s="15">
        <v>24.246337890625</v>
      </c>
      <c r="P214" s="15"/>
    </row>
    <row r="215" spans="1:16" x14ac:dyDescent="0.2">
      <c r="A215" s="39">
        <v>178</v>
      </c>
      <c r="B215" s="16" t="s">
        <v>115</v>
      </c>
      <c r="C215" s="16" t="s">
        <v>116</v>
      </c>
      <c r="D215" s="16" t="s">
        <v>117</v>
      </c>
      <c r="E215" s="17">
        <v>0.11213806464024501</v>
      </c>
      <c r="F215" s="18">
        <v>-0.12909126281738301</v>
      </c>
      <c r="G215" s="21" t="str">
        <f>IF((AND((OR(F215&gt;=$Q$3,F215&lt;=$R$3)),E215&gt;=1.3)), "Significant", "Not_significant")</f>
        <v>Not_significant</v>
      </c>
      <c r="H215" s="21" t="e">
        <f>IF(G215="Significant",Table2[[#This Row],[Student''s T-test Difference]],NA())</f>
        <v>#N/A</v>
      </c>
      <c r="I215" s="12">
        <f>IF(G215="Not_Significant",Table2[[#This Row],[Student''s T-test Difference]],NA())</f>
        <v>-0.12909126281738301</v>
      </c>
      <c r="J215" s="15">
        <v>23.4240627288818</v>
      </c>
      <c r="K215" s="15">
        <v>23.375970840454102</v>
      </c>
      <c r="L215" s="15">
        <v>23.007682800293001</v>
      </c>
      <c r="M215" s="15">
        <v>23.721611022949201</v>
      </c>
      <c r="N215" s="15">
        <v>23.469486236572301</v>
      </c>
      <c r="O215" s="15">
        <v>22.416376113891602</v>
      </c>
      <c r="P215" s="15"/>
    </row>
    <row r="216" spans="1:16" x14ac:dyDescent="0.2">
      <c r="A216" s="39">
        <v>385</v>
      </c>
      <c r="B216" s="16" t="s">
        <v>434</v>
      </c>
      <c r="C216" s="16" t="s">
        <v>435</v>
      </c>
      <c r="D216" s="16" t="s">
        <v>436</v>
      </c>
      <c r="E216" s="17">
        <v>1.1034805831783301</v>
      </c>
      <c r="F216" s="18">
        <v>-0.13092168172200799</v>
      </c>
      <c r="G216" s="21" t="str">
        <f>IF((AND((OR(F216&gt;=$Q$3,F216&lt;=$R$3)),E216&gt;=1.3)), "Significant", "Not_significant")</f>
        <v>Not_significant</v>
      </c>
      <c r="H216" s="21" t="e">
        <f>IF(G216="Significant",Table2[[#This Row],[Student''s T-test Difference]],NA())</f>
        <v>#N/A</v>
      </c>
      <c r="I216" s="12">
        <f>IF(G216="Not_Significant",Table2[[#This Row],[Student''s T-test Difference]],NA())</f>
        <v>-0.13092168172200799</v>
      </c>
      <c r="J216" s="15">
        <v>22.3252868652344</v>
      </c>
      <c r="K216" s="15">
        <v>22.120191574096701</v>
      </c>
      <c r="L216" s="15">
        <v>22.20627784729</v>
      </c>
      <c r="M216" s="15">
        <v>22.176273345947301</v>
      </c>
      <c r="N216" s="15">
        <v>22.201499938964801</v>
      </c>
      <c r="O216" s="15">
        <v>22.0438346862793</v>
      </c>
      <c r="P216" s="15"/>
    </row>
    <row r="217" spans="1:16" x14ac:dyDescent="0.2">
      <c r="A217" s="39">
        <v>280</v>
      </c>
      <c r="B217" s="16" t="s">
        <v>287</v>
      </c>
      <c r="C217" s="16" t="s">
        <v>288</v>
      </c>
      <c r="D217" s="16" t="s">
        <v>289</v>
      </c>
      <c r="E217" s="17">
        <v>0.27468281100149999</v>
      </c>
      <c r="F217" s="18">
        <v>-0.133392333984375</v>
      </c>
      <c r="G217" s="21" t="str">
        <f>IF((AND((OR(F217&gt;=$Q$3,F217&lt;=$R$3)),E217&gt;=1.3)), "Significant", "Not_significant")</f>
        <v>Not_significant</v>
      </c>
      <c r="H217" s="21" t="e">
        <f>IF(G217="Significant",Table2[[#This Row],[Student''s T-test Difference]],NA())</f>
        <v>#N/A</v>
      </c>
      <c r="I217" s="12">
        <f>IF(G217="Not_Significant",Table2[[#This Row],[Student''s T-test Difference]],NA())</f>
        <v>-0.133392333984375</v>
      </c>
      <c r="J217" s="15">
        <v>25.731199264526399</v>
      </c>
      <c r="K217" s="15">
        <v>25.721376419067401</v>
      </c>
      <c r="L217" s="15">
        <v>25.883832931518601</v>
      </c>
      <c r="M217" s="15">
        <v>25.731977462768601</v>
      </c>
      <c r="N217" s="15">
        <v>25.491489410400401</v>
      </c>
      <c r="O217" s="15">
        <v>25.2529907226563</v>
      </c>
      <c r="P217" s="15"/>
    </row>
    <row r="218" spans="1:16" x14ac:dyDescent="0.2">
      <c r="A218" s="39">
        <v>219</v>
      </c>
      <c r="B218" s="16" t="s">
        <v>181</v>
      </c>
      <c r="C218" s="16" t="s">
        <v>182</v>
      </c>
      <c r="D218" s="16" t="s">
        <v>183</v>
      </c>
      <c r="E218" s="17">
        <v>0.10846343263118501</v>
      </c>
      <c r="F218" s="18">
        <v>-0.133625666300457</v>
      </c>
      <c r="G218" s="21" t="str">
        <f>IF((AND((OR(F218&gt;=$Q$3,F218&lt;=$R$3)),E218&gt;=1.3)), "Significant", "Not_significant")</f>
        <v>Not_significant</v>
      </c>
      <c r="H218" s="21" t="e">
        <f>IF(G218="Significant",Table2[[#This Row],[Student''s T-test Difference]],NA())</f>
        <v>#N/A</v>
      </c>
      <c r="I218" s="12">
        <f>IF(G218="Not_Significant",Table2[[#This Row],[Student''s T-test Difference]],NA())</f>
        <v>-0.133625666300457</v>
      </c>
      <c r="J218" s="15">
        <v>21.597415924072301</v>
      </c>
      <c r="K218" s="15">
        <v>21.025466918945298</v>
      </c>
      <c r="L218" s="15">
        <v>20.4559326171875</v>
      </c>
      <c r="M218" s="15">
        <v>21.168397903442401</v>
      </c>
      <c r="N218" s="15">
        <v>21.881999969482401</v>
      </c>
      <c r="O218" s="15">
        <v>21.3406066894531</v>
      </c>
      <c r="P218" s="15"/>
    </row>
    <row r="219" spans="1:16" x14ac:dyDescent="0.2">
      <c r="A219" s="39">
        <v>120</v>
      </c>
      <c r="B219" s="16" t="s">
        <v>70</v>
      </c>
      <c r="C219" s="16" t="s">
        <v>71</v>
      </c>
      <c r="D219" s="16" t="s">
        <v>72</v>
      </c>
      <c r="E219" s="17">
        <v>0.11316827174440899</v>
      </c>
      <c r="F219" s="18">
        <v>-0.13626035054524999</v>
      </c>
      <c r="G219" s="21" t="str">
        <f>IF((AND((OR(F219&gt;=$Q$3,F219&lt;=$R$3)),E219&gt;=1.3)), "Significant", "Not_significant")</f>
        <v>Not_significant</v>
      </c>
      <c r="H219" s="21" t="e">
        <f>IF(G219="Significant",Table2[[#This Row],[Student''s T-test Difference]],NA())</f>
        <v>#N/A</v>
      </c>
      <c r="I219" s="12">
        <f>IF(G219="Not_Significant",Table2[[#This Row],[Student''s T-test Difference]],NA())</f>
        <v>-0.13626035054524999</v>
      </c>
      <c r="J219" s="15">
        <v>22.567438125610401</v>
      </c>
      <c r="K219" s="15">
        <v>22.6565246582031</v>
      </c>
      <c r="L219" s="15">
        <v>22.955568313598601</v>
      </c>
      <c r="M219" s="15">
        <v>23.4586391448975</v>
      </c>
      <c r="N219" s="15">
        <v>23.036106109619102</v>
      </c>
      <c r="O219" s="15">
        <v>22.0351676940918</v>
      </c>
      <c r="P219" s="15"/>
    </row>
    <row r="220" spans="1:16" x14ac:dyDescent="0.2">
      <c r="A220" s="39">
        <v>125</v>
      </c>
      <c r="B220" s="16" t="s">
        <v>73</v>
      </c>
      <c r="C220" s="16" t="s">
        <v>74</v>
      </c>
      <c r="D220" s="16" t="s">
        <v>75</v>
      </c>
      <c r="E220" s="17">
        <v>0.14603833345103301</v>
      </c>
      <c r="F220" s="18">
        <v>-0.13767941792805899</v>
      </c>
      <c r="G220" s="21" t="str">
        <f>IF((AND((OR(F220&gt;=$Q$3,F220&lt;=$R$3)),E220&gt;=1.3)), "Significant", "Not_significant")</f>
        <v>Not_significant</v>
      </c>
      <c r="H220" s="21" t="e">
        <f>IF(G220="Significant",Table2[[#This Row],[Student''s T-test Difference]],NA())</f>
        <v>#N/A</v>
      </c>
      <c r="I220" s="12">
        <f>IF(G220="Not_Significant",Table2[[#This Row],[Student''s T-test Difference]],NA())</f>
        <v>-0.13767941792805899</v>
      </c>
      <c r="J220" s="15">
        <v>21.187793731689499</v>
      </c>
      <c r="K220" s="15">
        <v>20.6471977233887</v>
      </c>
      <c r="L220" s="15">
        <v>20.600141525268601</v>
      </c>
      <c r="M220" s="15">
        <v>21.2981567382813</v>
      </c>
      <c r="N220" s="15">
        <v>21.617059707641602</v>
      </c>
      <c r="O220" s="15">
        <v>21.046602249145501</v>
      </c>
      <c r="P220" s="15"/>
    </row>
    <row r="221" spans="1:16" x14ac:dyDescent="0.2">
      <c r="A221" s="39">
        <v>588</v>
      </c>
      <c r="B221" s="16" t="s">
        <v>698</v>
      </c>
      <c r="C221" s="16" t="s">
        <v>699</v>
      </c>
      <c r="D221" s="16" t="s">
        <v>700</v>
      </c>
      <c r="E221" s="17">
        <v>0.24396018091232899</v>
      </c>
      <c r="F221" s="18">
        <v>-0.13840421040853099</v>
      </c>
      <c r="G221" s="21" t="str">
        <f>IF((AND((OR(F221&gt;=$Q$3,F221&lt;=$R$3)),E221&gt;=1.3)), "Significant", "Not_significant")</f>
        <v>Not_significant</v>
      </c>
      <c r="H221" s="21" t="e">
        <f>IF(G221="Significant",Table2[[#This Row],[Student''s T-test Difference]],NA())</f>
        <v>#N/A</v>
      </c>
      <c r="I221" s="12">
        <f>IF(G221="Not_Significant",Table2[[#This Row],[Student''s T-test Difference]],NA())</f>
        <v>-0.13840421040853099</v>
      </c>
      <c r="J221" s="15">
        <v>21.802465438842798</v>
      </c>
      <c r="K221" s="15">
        <v>21.806837081909201</v>
      </c>
      <c r="L221" s="15">
        <v>22.192497253418001</v>
      </c>
      <c r="M221" s="15">
        <v>22.255773544311499</v>
      </c>
      <c r="N221" s="15">
        <v>22.4188232421875</v>
      </c>
      <c r="O221" s="15">
        <v>21.935962677001999</v>
      </c>
      <c r="P221" s="15"/>
    </row>
    <row r="222" spans="1:16" x14ac:dyDescent="0.2">
      <c r="A222" s="39">
        <v>690</v>
      </c>
      <c r="B222" s="16" t="s">
        <v>833</v>
      </c>
      <c r="C222" s="16" t="s">
        <v>834</v>
      </c>
      <c r="D222" s="16" t="s">
        <v>835</v>
      </c>
      <c r="E222" s="17">
        <v>4.4382431552848003E-2</v>
      </c>
      <c r="F222" s="18">
        <v>-0.14025306701660201</v>
      </c>
      <c r="G222" s="21" t="str">
        <f>IF((AND((OR(F222&gt;=$Q$3,F222&lt;=$R$3)),E222&gt;=1.3)), "Significant", "Not_significant")</f>
        <v>Not_significant</v>
      </c>
      <c r="H222" s="21" t="e">
        <f>IF(G222="Significant",Table2[[#This Row],[Student''s T-test Difference]],NA())</f>
        <v>#N/A</v>
      </c>
      <c r="I222" s="12">
        <f>IF(G222="Not_Significant",Table2[[#This Row],[Student''s T-test Difference]],NA())</f>
        <v>-0.14025306701660201</v>
      </c>
      <c r="J222" s="15">
        <v>20.5647678375244</v>
      </c>
      <c r="K222" s="15">
        <v>18.5636501312256</v>
      </c>
      <c r="L222" s="15">
        <v>19.6336059570313</v>
      </c>
      <c r="M222" s="15">
        <v>21.8475856781006</v>
      </c>
      <c r="N222" s="15">
        <v>21.3253688812256</v>
      </c>
      <c r="O222" s="15">
        <v>20.691747665405298</v>
      </c>
      <c r="P222" s="15"/>
    </row>
    <row r="223" spans="1:16" x14ac:dyDescent="0.2">
      <c r="A223" s="39">
        <v>353</v>
      </c>
      <c r="B223" s="16" t="s">
        <v>383</v>
      </c>
      <c r="C223" s="16" t="s">
        <v>384</v>
      </c>
      <c r="D223" s="16" t="s">
        <v>385</v>
      </c>
      <c r="E223" s="17">
        <v>0.19687006148861</v>
      </c>
      <c r="F223" s="18">
        <v>-0.14262326558430899</v>
      </c>
      <c r="G223" s="21" t="str">
        <f>IF((AND((OR(F223&gt;=$Q$3,F223&lt;=$R$3)),E223&gt;=1.3)), "Significant", "Not_significant")</f>
        <v>Not_significant</v>
      </c>
      <c r="H223" s="21" t="e">
        <f>IF(G223="Significant",Table2[[#This Row],[Student''s T-test Difference]],NA())</f>
        <v>#N/A</v>
      </c>
      <c r="I223" s="12">
        <f>IF(G223="Not_Significant",Table2[[#This Row],[Student''s T-test Difference]],NA())</f>
        <v>-0.14262326558430899</v>
      </c>
      <c r="J223" s="15">
        <v>20.833911895751999</v>
      </c>
      <c r="K223" s="15">
        <v>21.165088653564499</v>
      </c>
      <c r="L223" s="15">
        <v>21.335981369018601</v>
      </c>
      <c r="M223" s="15">
        <v>21.344945907592798</v>
      </c>
      <c r="N223" s="15">
        <v>21.404628753662099</v>
      </c>
      <c r="O223" s="15">
        <v>20.6366176605225</v>
      </c>
      <c r="P223" s="15"/>
    </row>
    <row r="224" spans="1:16" x14ac:dyDescent="0.2">
      <c r="A224" s="39">
        <v>336</v>
      </c>
      <c r="B224" s="16" t="s">
        <v>359</v>
      </c>
      <c r="C224" s="16" t="s">
        <v>360</v>
      </c>
      <c r="D224" s="16" t="s">
        <v>361</v>
      </c>
      <c r="E224" s="17">
        <v>3.7227738673571799E-2</v>
      </c>
      <c r="F224" s="18">
        <v>-0.14582252502441401</v>
      </c>
      <c r="G224" s="21" t="str">
        <f>IF((AND((OR(F224&gt;=$Q$3,F224&lt;=$R$3)),E224&gt;=1.3)), "Significant", "Not_significant")</f>
        <v>Not_significant</v>
      </c>
      <c r="H224" s="21" t="e">
        <f>IF(G224="Significant",Table2[[#This Row],[Student''s T-test Difference]],NA())</f>
        <v>#N/A</v>
      </c>
      <c r="I224" s="12">
        <f>IF(G224="Not_Significant",Table2[[#This Row],[Student''s T-test Difference]],NA())</f>
        <v>-0.14582252502441401</v>
      </c>
      <c r="J224" s="15">
        <v>21.081802368164102</v>
      </c>
      <c r="K224" s="15">
        <v>20.939481735229499</v>
      </c>
      <c r="L224" s="15">
        <v>18.5598545074463</v>
      </c>
      <c r="M224" s="15">
        <v>21.336908340454102</v>
      </c>
      <c r="N224" s="15">
        <v>21.194242477416999</v>
      </c>
      <c r="O224" s="15">
        <v>18.122041702270501</v>
      </c>
      <c r="P224" s="15"/>
    </row>
    <row r="225" spans="1:16" x14ac:dyDescent="0.2">
      <c r="A225" s="39">
        <v>637</v>
      </c>
      <c r="B225" s="16" t="s">
        <v>752</v>
      </c>
      <c r="C225" s="16" t="s">
        <v>753</v>
      </c>
      <c r="D225" s="16" t="s">
        <v>754</v>
      </c>
      <c r="E225" s="17">
        <v>0.18252225832688401</v>
      </c>
      <c r="F225" s="18">
        <v>-0.14602788289388299</v>
      </c>
      <c r="G225" s="21" t="str">
        <f>IF((AND((OR(F225&gt;=$Q$3,F225&lt;=$R$3)),E225&gt;=1.3)), "Significant", "Not_significant")</f>
        <v>Not_significant</v>
      </c>
      <c r="H225" s="21" t="e">
        <f>IF(G225="Significant",Table2[[#This Row],[Student''s T-test Difference]],NA())</f>
        <v>#N/A</v>
      </c>
      <c r="I225" s="12">
        <f>IF(G225="Not_Significant",Table2[[#This Row],[Student''s T-test Difference]],NA())</f>
        <v>-0.14602788289388299</v>
      </c>
      <c r="J225" s="15">
        <v>24.640748977661101</v>
      </c>
      <c r="K225" s="15">
        <v>24.7172241210938</v>
      </c>
      <c r="L225" s="15">
        <v>24.611499786376999</v>
      </c>
      <c r="M225" s="15">
        <v>24.510688781738299</v>
      </c>
      <c r="N225" s="15">
        <v>25.428062438964801</v>
      </c>
      <c r="O225" s="15">
        <v>25.0143146514893</v>
      </c>
      <c r="P225" s="15"/>
    </row>
    <row r="226" spans="1:16" x14ac:dyDescent="0.2">
      <c r="A226" s="39">
        <v>862</v>
      </c>
      <c r="B226" s="16" t="s">
        <v>1022</v>
      </c>
      <c r="C226" s="16" t="s">
        <v>1023</v>
      </c>
      <c r="D226" s="16" t="s">
        <v>1024</v>
      </c>
      <c r="E226" s="17">
        <v>0.37261655670128502</v>
      </c>
      <c r="F226" s="18">
        <v>-0.14607874552408601</v>
      </c>
      <c r="G226" s="21" t="str">
        <f>IF((AND((OR(F226&gt;=$Q$3,F226&lt;=$R$3)),E226&gt;=1.3)), "Significant", "Not_significant")</f>
        <v>Not_significant</v>
      </c>
      <c r="H226" s="21" t="e">
        <f>IF(G226="Significant",Table2[[#This Row],[Student''s T-test Difference]],NA())</f>
        <v>#N/A</v>
      </c>
      <c r="I226" s="12">
        <f>IF(G226="Not_Significant",Table2[[#This Row],[Student''s T-test Difference]],NA())</f>
        <v>-0.14607874552408601</v>
      </c>
      <c r="J226" s="15">
        <v>23.801242828369102</v>
      </c>
      <c r="K226" s="15">
        <v>23.761621475219702</v>
      </c>
      <c r="L226" s="15">
        <v>23.950380325317401</v>
      </c>
      <c r="M226" s="15">
        <v>23.4905700683594</v>
      </c>
      <c r="N226" s="15">
        <v>23.967983245849599</v>
      </c>
      <c r="O226" s="15">
        <v>24.029178619384801</v>
      </c>
      <c r="P226" s="15"/>
    </row>
    <row r="227" spans="1:16" x14ac:dyDescent="0.2">
      <c r="A227" s="39">
        <v>244</v>
      </c>
      <c r="B227" s="16" t="s">
        <v>226</v>
      </c>
      <c r="C227" s="16" t="s">
        <v>227</v>
      </c>
      <c r="D227" s="16" t="s">
        <v>228</v>
      </c>
      <c r="E227" s="17">
        <v>0.25483951102886399</v>
      </c>
      <c r="F227" s="18">
        <v>-0.148127873738606</v>
      </c>
      <c r="G227" s="21" t="str">
        <f>IF((AND((OR(F227&gt;=$Q$3,F227&lt;=$R$3)),E227&gt;=1.3)), "Significant", "Not_significant")</f>
        <v>Not_significant</v>
      </c>
      <c r="H227" s="21" t="e">
        <f>IF(G227="Significant",Table2[[#This Row],[Student''s T-test Difference]],NA())</f>
        <v>#N/A</v>
      </c>
      <c r="I227" s="12">
        <f>IF(G227="Not_Significant",Table2[[#This Row],[Student''s T-test Difference]],NA())</f>
        <v>-0.148127873738606</v>
      </c>
      <c r="J227" s="15">
        <v>21.659532546997099</v>
      </c>
      <c r="K227" s="15">
        <v>21.014408111572301</v>
      </c>
      <c r="L227" s="15">
        <v>20.952835083007798</v>
      </c>
      <c r="M227" s="15">
        <v>21.2716178894043</v>
      </c>
      <c r="N227" s="15">
        <v>21.448945999145501</v>
      </c>
      <c r="O227" s="15">
        <v>21.330904006958001</v>
      </c>
      <c r="P227" s="15"/>
    </row>
    <row r="228" spans="1:16" x14ac:dyDescent="0.2">
      <c r="A228" s="39">
        <v>437</v>
      </c>
      <c r="B228" s="16" t="s">
        <v>515</v>
      </c>
      <c r="C228" s="16" t="s">
        <v>516</v>
      </c>
      <c r="D228" s="16" t="s">
        <v>517</v>
      </c>
      <c r="E228" s="17">
        <v>0.166309051358424</v>
      </c>
      <c r="F228" s="18">
        <v>-0.15193812052408601</v>
      </c>
      <c r="G228" s="21" t="str">
        <f>IF((AND((OR(F228&gt;=$Q$3,F228&lt;=$R$3)),E228&gt;=1.3)), "Significant", "Not_significant")</f>
        <v>Not_significant</v>
      </c>
      <c r="H228" s="21" t="e">
        <f>IF(G228="Significant",Table2[[#This Row],[Student''s T-test Difference]],NA())</f>
        <v>#N/A</v>
      </c>
      <c r="I228" s="12">
        <f>IF(G228="Not_Significant",Table2[[#This Row],[Student''s T-test Difference]],NA())</f>
        <v>-0.15193812052408601</v>
      </c>
      <c r="J228" s="15">
        <v>21.909873962402301</v>
      </c>
      <c r="K228" s="15">
        <v>21.328550338745099</v>
      </c>
      <c r="L228" s="15">
        <v>21.068088531494102</v>
      </c>
      <c r="M228" s="15">
        <v>21.7571506500244</v>
      </c>
      <c r="N228" s="15">
        <v>21.475658416748001</v>
      </c>
      <c r="O228" s="15">
        <v>20.912105560302699</v>
      </c>
      <c r="P228" s="15"/>
    </row>
    <row r="229" spans="1:16" x14ac:dyDescent="0.2">
      <c r="A229" s="39">
        <v>247</v>
      </c>
      <c r="B229" s="16" t="s">
        <v>232</v>
      </c>
      <c r="C229" s="16" t="s">
        <v>233</v>
      </c>
      <c r="D229" s="16" t="s">
        <v>234</v>
      </c>
      <c r="E229" s="17">
        <v>0.546104250937955</v>
      </c>
      <c r="F229" s="18">
        <v>-0.153939565022785</v>
      </c>
      <c r="G229" s="21" t="str">
        <f>IF((AND((OR(F229&gt;=$Q$3,F229&lt;=$R$3)),E229&gt;=1.3)), "Significant", "Not_significant")</f>
        <v>Not_significant</v>
      </c>
      <c r="H229" s="21" t="e">
        <f>IF(G229="Significant",Table2[[#This Row],[Student''s T-test Difference]],NA())</f>
        <v>#N/A</v>
      </c>
      <c r="I229" s="12">
        <f>IF(G229="Not_Significant",Table2[[#This Row],[Student''s T-test Difference]],NA())</f>
        <v>-0.153939565022785</v>
      </c>
      <c r="J229" s="15">
        <v>23.447961807251001</v>
      </c>
      <c r="K229" s="15">
        <v>23.1307067871094</v>
      </c>
      <c r="L229" s="15">
        <v>23.2754020690918</v>
      </c>
      <c r="M229" s="15">
        <v>23.0685634613037</v>
      </c>
      <c r="N229" s="15">
        <v>23.023471832275401</v>
      </c>
      <c r="O229" s="15">
        <v>23.085746765136701</v>
      </c>
      <c r="P229" s="15"/>
    </row>
    <row r="230" spans="1:16" x14ac:dyDescent="0.2">
      <c r="A230" s="39">
        <v>669</v>
      </c>
      <c r="B230" s="16" t="s">
        <v>815</v>
      </c>
      <c r="C230" s="16" t="s">
        <v>816</v>
      </c>
      <c r="D230" s="16" t="s">
        <v>817</v>
      </c>
      <c r="E230" s="17">
        <v>0.133737266856816</v>
      </c>
      <c r="F230" s="18">
        <v>-0.15554110209147301</v>
      </c>
      <c r="G230" s="21" t="str">
        <f>IF((AND((OR(F230&gt;=$Q$3,F230&lt;=$R$3)),E230&gt;=1.3)), "Significant", "Not_significant")</f>
        <v>Not_significant</v>
      </c>
      <c r="H230" s="21" t="e">
        <f>IF(G230="Significant",Table2[[#This Row],[Student''s T-test Difference]],NA())</f>
        <v>#N/A</v>
      </c>
      <c r="I230" s="12">
        <f>IF(G230="Not_Significant",Table2[[#This Row],[Student''s T-test Difference]],NA())</f>
        <v>-0.15554110209147301</v>
      </c>
      <c r="J230" s="15">
        <v>21.007991790771499</v>
      </c>
      <c r="K230" s="15">
        <v>21.0129089355469</v>
      </c>
      <c r="L230" s="15">
        <v>20.9736518859863</v>
      </c>
      <c r="M230" s="15">
        <v>20.903598785400401</v>
      </c>
      <c r="N230" s="15">
        <v>22.0625</v>
      </c>
      <c r="O230" s="15">
        <v>21.661012649536101</v>
      </c>
      <c r="P230" s="15"/>
    </row>
    <row r="231" spans="1:16" x14ac:dyDescent="0.2">
      <c r="A231" s="39">
        <v>254</v>
      </c>
      <c r="B231" s="16" t="s">
        <v>244</v>
      </c>
      <c r="C231" s="16" t="s">
        <v>245</v>
      </c>
      <c r="D231" s="16" t="s">
        <v>246</v>
      </c>
      <c r="E231" s="17">
        <v>0.12735487789123001</v>
      </c>
      <c r="F231" s="18">
        <v>-0.16231155395507799</v>
      </c>
      <c r="G231" s="21" t="str">
        <f>IF((AND((OR(F231&gt;=$Q$3,F231&lt;=$R$3)),E231&gt;=1.3)), "Significant", "Not_significant")</f>
        <v>Not_significant</v>
      </c>
      <c r="H231" s="21" t="e">
        <f>IF(G231="Significant",Table2[[#This Row],[Student''s T-test Difference]],NA())</f>
        <v>#N/A</v>
      </c>
      <c r="I231" s="12">
        <f>IF(G231="Not_Significant",Table2[[#This Row],[Student''s T-test Difference]],NA())</f>
        <v>-0.16231155395507799</v>
      </c>
      <c r="J231" s="15">
        <v>21.540615081787099</v>
      </c>
      <c r="K231" s="15">
        <v>21.303350448608398</v>
      </c>
      <c r="L231" s="15">
        <v>20.602228164672901</v>
      </c>
      <c r="M231" s="15">
        <v>20.761661529541001</v>
      </c>
      <c r="N231" s="15">
        <v>20.543685913085898</v>
      </c>
      <c r="O231" s="15">
        <v>20.1345825195313</v>
      </c>
      <c r="P231" s="15"/>
    </row>
    <row r="232" spans="1:16" x14ac:dyDescent="0.2">
      <c r="A232" s="39">
        <v>843</v>
      </c>
      <c r="B232" s="16" t="s">
        <v>1004</v>
      </c>
      <c r="C232" s="16" t="s">
        <v>1005</v>
      </c>
      <c r="D232" s="16" t="s">
        <v>1006</v>
      </c>
      <c r="E232" s="17">
        <v>0.36246947577621302</v>
      </c>
      <c r="F232" s="18">
        <v>-0.172070185343422</v>
      </c>
      <c r="G232" s="21" t="str">
        <f>IF((AND((OR(F232&gt;=$Q$3,F232&lt;=$R$3)),E232&gt;=1.3)), "Significant", "Not_significant")</f>
        <v>Not_significant</v>
      </c>
      <c r="H232" s="21" t="e">
        <f>IF(G232="Significant",Table2[[#This Row],[Student''s T-test Difference]],NA())</f>
        <v>#N/A</v>
      </c>
      <c r="I232" s="12">
        <f>IF(G232="Not_Significant",Table2[[#This Row],[Student''s T-test Difference]],NA())</f>
        <v>-0.172070185343422</v>
      </c>
      <c r="J232" s="15">
        <v>20.962821960449201</v>
      </c>
      <c r="K232" s="15">
        <v>20.897407531738299</v>
      </c>
      <c r="L232" s="15">
        <v>21.390476226806602</v>
      </c>
      <c r="M232" s="15">
        <v>20.704383850097699</v>
      </c>
      <c r="N232" s="15">
        <v>20.896965026855501</v>
      </c>
      <c r="O232" s="15">
        <v>21.132261276245099</v>
      </c>
      <c r="P232" s="15"/>
    </row>
    <row r="233" spans="1:16" x14ac:dyDescent="0.2">
      <c r="A233" s="39">
        <v>490</v>
      </c>
      <c r="B233" s="16" t="s">
        <v>593</v>
      </c>
      <c r="C233" s="16" t="s">
        <v>594</v>
      </c>
      <c r="D233" s="16" t="s">
        <v>595</v>
      </c>
      <c r="E233" s="17">
        <v>0.27813859775788102</v>
      </c>
      <c r="F233" s="18">
        <v>-0.17367045084635499</v>
      </c>
      <c r="G233" s="21" t="str">
        <f>IF((AND((OR(F233&gt;=$Q$3,F233&lt;=$R$3)),E233&gt;=1.3)), "Significant", "Not_significant")</f>
        <v>Not_significant</v>
      </c>
      <c r="H233" s="21" t="e">
        <f>IF(G233="Significant",Table2[[#This Row],[Student''s T-test Difference]],NA())</f>
        <v>#N/A</v>
      </c>
      <c r="I233" s="12">
        <f>IF(G233="Not_Significant",Table2[[#This Row],[Student''s T-test Difference]],NA())</f>
        <v>-0.17367045084635499</v>
      </c>
      <c r="J233" s="15">
        <v>20.9630336761475</v>
      </c>
      <c r="K233" s="15">
        <v>21.251590728759801</v>
      </c>
      <c r="L233" s="15">
        <v>21.111843109130898</v>
      </c>
      <c r="M233" s="15">
        <v>20.407587051391602</v>
      </c>
      <c r="N233" s="15">
        <v>21.059993743896499</v>
      </c>
      <c r="O233" s="15">
        <v>20.9546813964844</v>
      </c>
      <c r="P233" s="15"/>
    </row>
    <row r="234" spans="1:16" x14ac:dyDescent="0.2">
      <c r="A234" s="39">
        <v>717</v>
      </c>
      <c r="B234" s="16" t="s">
        <v>863</v>
      </c>
      <c r="C234" s="16" t="s">
        <v>864</v>
      </c>
      <c r="D234" s="16" t="s">
        <v>865</v>
      </c>
      <c r="E234" s="17">
        <v>0.23632464381332699</v>
      </c>
      <c r="F234" s="18">
        <v>-0.176055908203125</v>
      </c>
      <c r="G234" s="21" t="str">
        <f>IF((AND((OR(F234&gt;=$Q$3,F234&lt;=$R$3)),E234&gt;=1.3)), "Significant", "Not_significant")</f>
        <v>Not_significant</v>
      </c>
      <c r="H234" s="21" t="e">
        <f>IF(G234="Significant",Table2[[#This Row],[Student''s T-test Difference]],NA())</f>
        <v>#N/A</v>
      </c>
      <c r="I234" s="12">
        <f>IF(G234="Not_Significant",Table2[[#This Row],[Student''s T-test Difference]],NA())</f>
        <v>-0.176055908203125</v>
      </c>
      <c r="J234" s="15">
        <v>22.415088653564499</v>
      </c>
      <c r="K234" s="15">
        <v>22.559898376464801</v>
      </c>
      <c r="L234" s="15">
        <v>22.863857269287099</v>
      </c>
      <c r="M234" s="15">
        <v>21.894598007202099</v>
      </c>
      <c r="N234" s="15">
        <v>22.1460971832275</v>
      </c>
      <c r="O234" s="15">
        <v>22.442378997802699</v>
      </c>
      <c r="P234" s="15"/>
    </row>
    <row r="235" spans="1:16" x14ac:dyDescent="0.2">
      <c r="A235" s="39">
        <v>240</v>
      </c>
      <c r="B235" s="16" t="s">
        <v>220</v>
      </c>
      <c r="C235" s="16" t="s">
        <v>221</v>
      </c>
      <c r="D235" s="16" t="s">
        <v>222</v>
      </c>
      <c r="E235" s="17">
        <v>0.14959569506467199</v>
      </c>
      <c r="F235" s="18">
        <v>-0.17887306213378901</v>
      </c>
      <c r="G235" s="21" t="str">
        <f>IF((AND((OR(F235&gt;=$Q$3,F235&lt;=$R$3)),E235&gt;=1.3)), "Significant", "Not_significant")</f>
        <v>Not_significant</v>
      </c>
      <c r="H235" s="21" t="e">
        <f>IF(G235="Significant",Table2[[#This Row],[Student''s T-test Difference]],NA())</f>
        <v>#N/A</v>
      </c>
      <c r="I235" s="12">
        <f>IF(G235="Not_Significant",Table2[[#This Row],[Student''s T-test Difference]],NA())</f>
        <v>-0.17887306213378901</v>
      </c>
      <c r="J235" s="15">
        <v>21.309247970581101</v>
      </c>
      <c r="K235" s="15">
        <v>21.0131130218506</v>
      </c>
      <c r="L235" s="15">
        <v>20.8794956207275</v>
      </c>
      <c r="M235" s="15">
        <v>20.894006729126001</v>
      </c>
      <c r="N235" s="15">
        <v>20.248409271240199</v>
      </c>
      <c r="O235" s="15">
        <v>19.993413925170898</v>
      </c>
      <c r="P235" s="15"/>
    </row>
    <row r="236" spans="1:16" x14ac:dyDescent="0.2">
      <c r="A236" s="39">
        <v>394</v>
      </c>
      <c r="B236" s="16" t="s">
        <v>446</v>
      </c>
      <c r="C236" s="16" t="s">
        <v>447</v>
      </c>
      <c r="D236" s="16" t="s">
        <v>448</v>
      </c>
      <c r="E236" s="17">
        <v>0.58693536019285697</v>
      </c>
      <c r="F236" s="18">
        <v>-0.18099721272786301</v>
      </c>
      <c r="G236" s="21" t="str">
        <f>IF((AND((OR(F236&gt;=$Q$3,F236&lt;=$R$3)),E236&gt;=1.3)), "Significant", "Not_significant")</f>
        <v>Not_significant</v>
      </c>
      <c r="H236" s="21" t="e">
        <f>IF(G236="Significant",Table2[[#This Row],[Student''s T-test Difference]],NA())</f>
        <v>#N/A</v>
      </c>
      <c r="I236" s="12">
        <f>IF(G236="Not_Significant",Table2[[#This Row],[Student''s T-test Difference]],NA())</f>
        <v>-0.18099721272786301</v>
      </c>
      <c r="J236" s="15">
        <v>22.390108108520501</v>
      </c>
      <c r="K236" s="15">
        <v>22.3243522644043</v>
      </c>
      <c r="L236" s="15">
        <v>22.3034343719482</v>
      </c>
      <c r="M236" s="15">
        <v>22.207052230835</v>
      </c>
      <c r="N236" s="15">
        <v>22.730800628662099</v>
      </c>
      <c r="O236" s="15">
        <v>22.349946975708001</v>
      </c>
      <c r="P236" s="15"/>
    </row>
    <row r="237" spans="1:16" x14ac:dyDescent="0.2">
      <c r="A237" s="39">
        <v>839</v>
      </c>
      <c r="B237" s="16" t="s">
        <v>998</v>
      </c>
      <c r="C237" s="16" t="s">
        <v>999</v>
      </c>
      <c r="D237" s="16" t="s">
        <v>1000</v>
      </c>
      <c r="E237" s="17">
        <v>0.25585537948669501</v>
      </c>
      <c r="F237" s="18">
        <v>-0.18111991882324199</v>
      </c>
      <c r="G237" s="21" t="str">
        <f>IF((AND((OR(F237&gt;=$Q$3,F237&lt;=$R$3)),E237&gt;=1.3)), "Significant", "Not_significant")</f>
        <v>Not_significant</v>
      </c>
      <c r="H237" s="21" t="e">
        <f>IF(G237="Significant",Table2[[#This Row],[Student''s T-test Difference]],NA())</f>
        <v>#N/A</v>
      </c>
      <c r="I237" s="12">
        <f>IF(G237="Not_Significant",Table2[[#This Row],[Student''s T-test Difference]],NA())</f>
        <v>-0.18111991882324199</v>
      </c>
      <c r="J237" s="15">
        <v>20.892894744873001</v>
      </c>
      <c r="K237" s="15">
        <v>20.554031372070298</v>
      </c>
      <c r="L237" s="15">
        <v>20.721340179443398</v>
      </c>
      <c r="M237" s="15">
        <v>21.2186279296875</v>
      </c>
      <c r="N237" s="15">
        <v>21.033016204833999</v>
      </c>
      <c r="O237" s="15">
        <v>20.331232070922901</v>
      </c>
      <c r="P237" s="15"/>
    </row>
    <row r="238" spans="1:16" x14ac:dyDescent="0.2">
      <c r="A238" s="39">
        <v>729</v>
      </c>
      <c r="B238" s="16" t="s">
        <v>875</v>
      </c>
      <c r="C238" s="16" t="s">
        <v>876</v>
      </c>
      <c r="D238" s="16" t="s">
        <v>877</v>
      </c>
      <c r="E238" s="17">
        <v>0.46650701015079798</v>
      </c>
      <c r="F238" s="18">
        <v>-0.18565750122070299</v>
      </c>
      <c r="G238" s="21" t="str">
        <f>IF((AND((OR(F238&gt;=$Q$3,F238&lt;=$R$3)),E238&gt;=1.3)), "Significant", "Not_significant")</f>
        <v>Not_significant</v>
      </c>
      <c r="H238" s="21" t="e">
        <f>IF(G238="Significant",Table2[[#This Row],[Student''s T-test Difference]],NA())</f>
        <v>#N/A</v>
      </c>
      <c r="I238" s="12">
        <f>IF(G238="Not_Significant",Table2[[#This Row],[Student''s T-test Difference]],NA())</f>
        <v>-0.18565750122070299</v>
      </c>
      <c r="J238" s="15">
        <v>22.140211105346701</v>
      </c>
      <c r="K238" s="15">
        <v>22.2565803527832</v>
      </c>
      <c r="L238" s="15">
        <v>22.543897628784201</v>
      </c>
      <c r="M238" s="15">
        <v>21.888999938964801</v>
      </c>
      <c r="N238" s="15">
        <v>22.293392181396499</v>
      </c>
      <c r="O238" s="15">
        <v>22.274948120117202</v>
      </c>
      <c r="P238" s="15"/>
    </row>
    <row r="239" spans="1:16" x14ac:dyDescent="0.2">
      <c r="A239" s="39">
        <v>569</v>
      </c>
      <c r="B239" s="16" t="s">
        <v>674</v>
      </c>
      <c r="C239" s="16" t="s">
        <v>675</v>
      </c>
      <c r="D239" s="16" t="s">
        <v>676</v>
      </c>
      <c r="E239" s="17">
        <v>4.8542140935666597E-2</v>
      </c>
      <c r="F239" s="18">
        <v>-0.18621889750162501</v>
      </c>
      <c r="G239" s="21" t="str">
        <f>IF((AND((OR(F239&gt;=$Q$3,F239&lt;=$R$3)),E239&gt;=1.3)), "Significant", "Not_significant")</f>
        <v>Not_significant</v>
      </c>
      <c r="H239" s="21" t="e">
        <f>IF(G239="Significant",Table2[[#This Row],[Student''s T-test Difference]],NA())</f>
        <v>#N/A</v>
      </c>
      <c r="I239" s="12">
        <f>IF(G239="Not_Significant",Table2[[#This Row],[Student''s T-test Difference]],NA())</f>
        <v>-0.18621889750162501</v>
      </c>
      <c r="J239" s="15">
        <v>21.3344535827637</v>
      </c>
      <c r="K239" s="15">
        <v>21.208124160766602</v>
      </c>
      <c r="L239" s="15">
        <v>20.730489730835</v>
      </c>
      <c r="M239" s="15">
        <v>17.974185943603501</v>
      </c>
      <c r="N239" s="15">
        <v>18.724754333496101</v>
      </c>
      <c r="O239" s="15">
        <v>21.048730850219702</v>
      </c>
      <c r="P239" s="15"/>
    </row>
    <row r="240" spans="1:16" x14ac:dyDescent="0.2">
      <c r="A240" s="39">
        <v>84</v>
      </c>
      <c r="B240" s="16" t="s">
        <v>28</v>
      </c>
      <c r="C240" s="16" t="s">
        <v>29</v>
      </c>
      <c r="D240" s="16" t="s">
        <v>30</v>
      </c>
      <c r="E240" s="17">
        <v>0.78629952186151897</v>
      </c>
      <c r="F240" s="18">
        <v>-0.18700218200683599</v>
      </c>
      <c r="G240" s="21" t="str">
        <f>IF((AND((OR(F240&gt;=$Q$3,F240&lt;=$R$3)),E240&gt;=1.3)), "Significant", "Not_significant")</f>
        <v>Not_significant</v>
      </c>
      <c r="H240" s="21" t="e">
        <f>IF(G240="Significant",Table2[[#This Row],[Student''s T-test Difference]],NA())</f>
        <v>#N/A</v>
      </c>
      <c r="I240" s="12">
        <f>IF(G240="Not_Significant",Table2[[#This Row],[Student''s T-test Difference]],NA())</f>
        <v>-0.18700218200683599</v>
      </c>
      <c r="J240" s="15">
        <v>22.0214729309082</v>
      </c>
      <c r="K240" s="15">
        <v>22.095903396606399</v>
      </c>
      <c r="L240" s="15">
        <v>22.260175704956101</v>
      </c>
      <c r="M240" s="15">
        <v>22.0129089355469</v>
      </c>
      <c r="N240" s="15">
        <v>22.205234527587901</v>
      </c>
      <c r="O240" s="15">
        <v>21.817064285278299</v>
      </c>
      <c r="P240" s="15"/>
    </row>
    <row r="241" spans="1:16" x14ac:dyDescent="0.2">
      <c r="A241" s="39">
        <v>293</v>
      </c>
      <c r="B241" s="16" t="s">
        <v>311</v>
      </c>
      <c r="C241" s="16" t="s">
        <v>312</v>
      </c>
      <c r="D241" s="16" t="s">
        <v>313</v>
      </c>
      <c r="E241" s="17">
        <v>0.123135765859874</v>
      </c>
      <c r="F241" s="18">
        <v>-0.19030698140462099</v>
      </c>
      <c r="G241" s="21" t="str">
        <f>IF((AND((OR(F241&gt;=$Q$3,F241&lt;=$R$3)),E241&gt;=1.3)), "Significant", "Not_significant")</f>
        <v>Not_significant</v>
      </c>
      <c r="H241" s="21" t="e">
        <f>IF(G241="Significant",Table2[[#This Row],[Student''s T-test Difference]],NA())</f>
        <v>#N/A</v>
      </c>
      <c r="I241" s="12">
        <f>IF(G241="Not_Significant",Table2[[#This Row],[Student''s T-test Difference]],NA())</f>
        <v>-0.19030698140462099</v>
      </c>
      <c r="J241" s="15">
        <v>26.9627876281738</v>
      </c>
      <c r="K241" s="15">
        <v>27.088914871215799</v>
      </c>
      <c r="L241" s="15">
        <v>26.7400817871094</v>
      </c>
      <c r="M241" s="15">
        <v>27.318035125732401</v>
      </c>
      <c r="N241" s="15">
        <v>26.807226181030298</v>
      </c>
      <c r="O241" s="15">
        <v>25.532224655151399</v>
      </c>
      <c r="P241" s="15"/>
    </row>
    <row r="242" spans="1:16" x14ac:dyDescent="0.2">
      <c r="A242" s="39">
        <v>381</v>
      </c>
      <c r="B242" s="16" t="s">
        <v>422</v>
      </c>
      <c r="C242" s="16" t="s">
        <v>423</v>
      </c>
      <c r="D242" s="16" t="s">
        <v>424</v>
      </c>
      <c r="E242" s="17">
        <v>0.111829643193174</v>
      </c>
      <c r="F242" s="18">
        <v>-0.19263585408528899</v>
      </c>
      <c r="G242" s="21" t="str">
        <f>IF((AND((OR(F242&gt;=$Q$3,F242&lt;=$R$3)),E242&gt;=1.3)), "Significant", "Not_significant")</f>
        <v>Not_significant</v>
      </c>
      <c r="H242" s="21" t="e">
        <f>IF(G242="Significant",Table2[[#This Row],[Student''s T-test Difference]],NA())</f>
        <v>#N/A</v>
      </c>
      <c r="I242" s="12">
        <f>IF(G242="Not_Significant",Table2[[#This Row],[Student''s T-test Difference]],NA())</f>
        <v>-0.19263585408528899</v>
      </c>
      <c r="J242" s="15">
        <v>27.260513305664102</v>
      </c>
      <c r="K242" s="15">
        <v>27.534824371337901</v>
      </c>
      <c r="L242" s="15">
        <v>27.107192993164102</v>
      </c>
      <c r="M242" s="15">
        <v>27.500740051269499</v>
      </c>
      <c r="N242" s="15">
        <v>26.9155883789063</v>
      </c>
      <c r="O242" s="15">
        <v>25.669822692871101</v>
      </c>
      <c r="P242" s="15"/>
    </row>
    <row r="243" spans="1:16" x14ac:dyDescent="0.2">
      <c r="A243" s="39">
        <v>505</v>
      </c>
      <c r="B243" s="16" t="s">
        <v>611</v>
      </c>
      <c r="C243" s="16" t="s">
        <v>612</v>
      </c>
      <c r="D243" s="16" t="s">
        <v>613</v>
      </c>
      <c r="E243" s="17">
        <v>0.154283932381996</v>
      </c>
      <c r="F243" s="18">
        <v>-0.19924418131510499</v>
      </c>
      <c r="G243" s="21" t="str">
        <f>IF((AND((OR(F243&gt;=$Q$3,F243&lt;=$R$3)),E243&gt;=1.3)), "Significant", "Not_significant")</f>
        <v>Not_significant</v>
      </c>
      <c r="H243" s="21" t="e">
        <f>IF(G243="Significant",Table2[[#This Row],[Student''s T-test Difference]],NA())</f>
        <v>#N/A</v>
      </c>
      <c r="I243" s="12">
        <f>IF(G243="Not_Significant",Table2[[#This Row],[Student''s T-test Difference]],NA())</f>
        <v>-0.19924418131510499</v>
      </c>
      <c r="J243" s="15">
        <v>25.0258464813232</v>
      </c>
      <c r="K243" s="15">
        <v>25.400608062744102</v>
      </c>
      <c r="L243" s="15">
        <v>25.102655410766602</v>
      </c>
      <c r="M243" s="15">
        <v>24.907289505004901</v>
      </c>
      <c r="N243" s="15">
        <v>24.621538162231399</v>
      </c>
      <c r="O243" s="15">
        <v>23.844409942626999</v>
      </c>
      <c r="P243" s="15"/>
    </row>
    <row r="244" spans="1:16" x14ac:dyDescent="0.2">
      <c r="A244" s="39">
        <v>278</v>
      </c>
      <c r="B244" s="16" t="s">
        <v>281</v>
      </c>
      <c r="C244" s="16" t="s">
        <v>282</v>
      </c>
      <c r="D244" s="16" t="s">
        <v>283</v>
      </c>
      <c r="E244" s="17">
        <v>0.23506301383535499</v>
      </c>
      <c r="F244" s="18">
        <v>-0.20576286315917999</v>
      </c>
      <c r="G244" s="21" t="str">
        <f>IF((AND((OR(F244&gt;=$Q$3,F244&lt;=$R$3)),E244&gt;=1.3)), "Significant", "Not_significant")</f>
        <v>Not_significant</v>
      </c>
      <c r="H244" s="21" t="e">
        <f>IF(G244="Significant",Table2[[#This Row],[Student''s T-test Difference]],NA())</f>
        <v>#N/A</v>
      </c>
      <c r="I244" s="12">
        <f>IF(G244="Not_Significant",Table2[[#This Row],[Student''s T-test Difference]],NA())</f>
        <v>-0.20576286315917999</v>
      </c>
      <c r="J244" s="15">
        <v>20.950700759887699</v>
      </c>
      <c r="K244" s="15">
        <v>20.8792724609375</v>
      </c>
      <c r="L244" s="15">
        <v>20.754991531372099</v>
      </c>
      <c r="M244" s="15">
        <v>21.308193206787099</v>
      </c>
      <c r="N244" s="15">
        <v>21.501350402831999</v>
      </c>
      <c r="O244" s="15">
        <v>20.402288436889599</v>
      </c>
      <c r="P244" s="15"/>
    </row>
    <row r="245" spans="1:16" x14ac:dyDescent="0.2">
      <c r="A245" s="39">
        <v>828</v>
      </c>
      <c r="B245" s="16" t="s">
        <v>980</v>
      </c>
      <c r="C245" s="16" t="s">
        <v>981</v>
      </c>
      <c r="D245" s="16" t="s">
        <v>982</v>
      </c>
      <c r="E245" s="17">
        <v>0.22913953134857001</v>
      </c>
      <c r="F245" s="18">
        <v>-0.212963740030926</v>
      </c>
      <c r="G245" s="21" t="str">
        <f>IF((AND((OR(F245&gt;=$Q$3,F245&lt;=$R$3)),E245&gt;=1.3)), "Significant", "Not_significant")</f>
        <v>Not_significant</v>
      </c>
      <c r="H245" s="21" t="e">
        <f>IF(G245="Significant",Table2[[#This Row],[Student''s T-test Difference]],NA())</f>
        <v>#N/A</v>
      </c>
      <c r="I245" s="12">
        <f>IF(G245="Not_Significant",Table2[[#This Row],[Student''s T-test Difference]],NA())</f>
        <v>-0.212963740030926</v>
      </c>
      <c r="J245" s="15">
        <v>20.774427413940401</v>
      </c>
      <c r="K245" s="15">
        <v>21.1926174163818</v>
      </c>
      <c r="L245" s="15">
        <v>20.9053630828857</v>
      </c>
      <c r="M245" s="15">
        <v>20.4053039550781</v>
      </c>
      <c r="N245" s="15">
        <v>21.637458801269499</v>
      </c>
      <c r="O245" s="15">
        <v>21.080436706543001</v>
      </c>
      <c r="P245" s="15"/>
    </row>
    <row r="246" spans="1:16" x14ac:dyDescent="0.2">
      <c r="A246" s="39">
        <v>465</v>
      </c>
      <c r="B246" s="16" t="s">
        <v>563</v>
      </c>
      <c r="C246" s="16" t="s">
        <v>564</v>
      </c>
      <c r="D246" s="16" t="s">
        <v>565</v>
      </c>
      <c r="E246" s="17">
        <v>0.17189551305106099</v>
      </c>
      <c r="F246" s="18">
        <v>-0.21380106608072999</v>
      </c>
      <c r="G246" s="21" t="str">
        <f>IF((AND((OR(F246&gt;=$Q$3,F246&lt;=$R$3)),E246&gt;=1.3)), "Significant", "Not_significant")</f>
        <v>Not_significant</v>
      </c>
      <c r="H246" s="21" t="e">
        <f>IF(G246="Significant",Table2[[#This Row],[Student''s T-test Difference]],NA())</f>
        <v>#N/A</v>
      </c>
      <c r="I246" s="12">
        <f>IF(G246="Not_Significant",Table2[[#This Row],[Student''s T-test Difference]],NA())</f>
        <v>-0.21380106608072999</v>
      </c>
      <c r="J246" s="15">
        <v>19.621583938598601</v>
      </c>
      <c r="K246" s="15">
        <v>18.821743011474599</v>
      </c>
      <c r="L246" s="15">
        <v>18.6815395355225</v>
      </c>
      <c r="M246" s="15">
        <v>18.126691818237301</v>
      </c>
      <c r="N246" s="15">
        <v>18.435644149780298</v>
      </c>
      <c r="O246" s="15">
        <v>19.148929595947301</v>
      </c>
      <c r="P246" s="15"/>
    </row>
    <row r="247" spans="1:16" x14ac:dyDescent="0.2">
      <c r="A247" s="39">
        <v>436</v>
      </c>
      <c r="B247" s="16" t="s">
        <v>512</v>
      </c>
      <c r="C247" s="16" t="s">
        <v>513</v>
      </c>
      <c r="D247" s="16" t="s">
        <v>514</v>
      </c>
      <c r="E247" s="17">
        <v>0.121528462713345</v>
      </c>
      <c r="F247" s="18">
        <v>-0.22332064310709401</v>
      </c>
      <c r="G247" s="21" t="str">
        <f>IF((AND((OR(F247&gt;=$Q$3,F247&lt;=$R$3)),E247&gt;=1.3)), "Significant", "Not_significant")</f>
        <v>Not_significant</v>
      </c>
      <c r="H247" s="21" t="e">
        <f>IF(G247="Significant",Table2[[#This Row],[Student''s T-test Difference]],NA())</f>
        <v>#N/A</v>
      </c>
      <c r="I247" s="12">
        <f>IF(G247="Not_Significant",Table2[[#This Row],[Student''s T-test Difference]],NA())</f>
        <v>-0.22332064310709401</v>
      </c>
      <c r="J247" s="15">
        <v>24.867216110229499</v>
      </c>
      <c r="K247" s="15">
        <v>24.495641708373999</v>
      </c>
      <c r="L247" s="15">
        <v>24.508573532104499</v>
      </c>
      <c r="M247" s="15">
        <v>25.871688842773398</v>
      </c>
      <c r="N247" s="15">
        <v>25.445468902587901</v>
      </c>
      <c r="O247" s="15">
        <v>23.7839660644531</v>
      </c>
      <c r="P247" s="15"/>
    </row>
    <row r="248" spans="1:16" x14ac:dyDescent="0.2">
      <c r="A248" s="39">
        <v>872</v>
      </c>
      <c r="B248" s="16" t="s">
        <v>1034</v>
      </c>
      <c r="C248" s="16" t="s">
        <v>1035</v>
      </c>
      <c r="D248" s="16" t="s">
        <v>1036</v>
      </c>
      <c r="E248" s="17">
        <v>0.41682358634732403</v>
      </c>
      <c r="F248" s="18">
        <v>-0.22371101379394501</v>
      </c>
      <c r="G248" s="21" t="str">
        <f>IF((AND((OR(F248&gt;=$Q$3,F248&lt;=$R$3)),E248&gt;=1.3)), "Significant", "Not_significant")</f>
        <v>Not_significant</v>
      </c>
      <c r="H248" s="21" t="e">
        <f>IF(G248="Significant",Table2[[#This Row],[Student''s T-test Difference]],NA())</f>
        <v>#N/A</v>
      </c>
      <c r="I248" s="12">
        <f>IF(G248="Not_Significant",Table2[[#This Row],[Student''s T-test Difference]],NA())</f>
        <v>-0.22371101379394501</v>
      </c>
      <c r="J248" s="15">
        <v>19.252504348754901</v>
      </c>
      <c r="K248" s="15">
        <v>19.0168552398682</v>
      </c>
      <c r="L248" s="15">
        <v>19.475091934204102</v>
      </c>
      <c r="M248" s="15">
        <v>19.604328155517599</v>
      </c>
      <c r="N248" s="15">
        <v>19.766279220581101</v>
      </c>
      <c r="O248" s="15">
        <v>19.2015590667725</v>
      </c>
      <c r="P248" s="15"/>
    </row>
    <row r="249" spans="1:16" x14ac:dyDescent="0.2">
      <c r="A249" s="39">
        <v>364</v>
      </c>
      <c r="B249" s="16" t="s">
        <v>398</v>
      </c>
      <c r="C249" s="16" t="s">
        <v>399</v>
      </c>
      <c r="D249" s="16" t="s">
        <v>400</v>
      </c>
      <c r="E249" s="17">
        <v>0.13692660809908</v>
      </c>
      <c r="F249" s="18">
        <v>-0.22633298238118699</v>
      </c>
      <c r="G249" s="21" t="str">
        <f>IF((AND((OR(F249&gt;=$Q$3,F249&lt;=$R$3)),E249&gt;=1.3)), "Significant", "Not_significant")</f>
        <v>Not_significant</v>
      </c>
      <c r="H249" s="21" t="e">
        <f>IF(G249="Significant",Table2[[#This Row],[Student''s T-test Difference]],NA())</f>
        <v>#N/A</v>
      </c>
      <c r="I249" s="12">
        <f>IF(G249="Not_Significant",Table2[[#This Row],[Student''s T-test Difference]],NA())</f>
        <v>-0.22633298238118699</v>
      </c>
      <c r="J249" s="15">
        <v>20.236312866210898</v>
      </c>
      <c r="K249" s="15">
        <v>19.1050815582275</v>
      </c>
      <c r="L249" s="15">
        <v>19.726255416870099</v>
      </c>
      <c r="M249" s="15">
        <v>18.754789352416999</v>
      </c>
      <c r="N249" s="15">
        <v>18.705610275268601</v>
      </c>
      <c r="O249" s="15">
        <v>20.129308700561499</v>
      </c>
      <c r="P249" s="15"/>
    </row>
    <row r="250" spans="1:16" x14ac:dyDescent="0.2">
      <c r="A250" s="39">
        <v>826</v>
      </c>
      <c r="B250" s="16" t="s">
        <v>977</v>
      </c>
      <c r="C250" s="16" t="s">
        <v>978</v>
      </c>
      <c r="D250" s="16" t="s">
        <v>979</v>
      </c>
      <c r="E250" s="17">
        <v>8.2232901037802994E-2</v>
      </c>
      <c r="F250" s="18">
        <v>-0.22720718383789101</v>
      </c>
      <c r="G250" s="21" t="str">
        <f>IF((AND((OR(F250&gt;=$Q$3,F250&lt;=$R$3)),E250&gt;=1.3)), "Significant", "Not_significant")</f>
        <v>Not_significant</v>
      </c>
      <c r="H250" s="21" t="e">
        <f>IF(G250="Significant",Table2[[#This Row],[Student''s T-test Difference]],NA())</f>
        <v>#N/A</v>
      </c>
      <c r="I250" s="12">
        <f>IF(G250="Not_Significant",Table2[[#This Row],[Student''s T-test Difference]],NA())</f>
        <v>-0.22720718383789101</v>
      </c>
      <c r="J250" s="15">
        <v>21.383003234863299</v>
      </c>
      <c r="K250" s="15">
        <v>20.804672241210898</v>
      </c>
      <c r="L250" s="15">
        <v>21.0969333648682</v>
      </c>
      <c r="M250" s="15">
        <v>20.947280883789102</v>
      </c>
      <c r="N250" s="15">
        <v>18.982030868530298</v>
      </c>
      <c r="O250" s="15">
        <v>19.028392791748001</v>
      </c>
      <c r="P250" s="15"/>
    </row>
    <row r="251" spans="1:16" x14ac:dyDescent="0.2">
      <c r="A251" s="39">
        <v>562</v>
      </c>
      <c r="B251" s="16" t="s">
        <v>668</v>
      </c>
      <c r="C251" s="16" t="s">
        <v>669</v>
      </c>
      <c r="D251" s="16" t="s">
        <v>670</v>
      </c>
      <c r="E251" s="17">
        <v>0.12937585251740499</v>
      </c>
      <c r="F251" s="18">
        <v>-0.227608998616535</v>
      </c>
      <c r="G251" s="21" t="str">
        <f>IF((AND((OR(F251&gt;=$Q$3,F251&lt;=$R$3)),E251&gt;=1.3)), "Significant", "Not_significant")</f>
        <v>Not_significant</v>
      </c>
      <c r="H251" s="21" t="e">
        <f>IF(G251="Significant",Table2[[#This Row],[Student''s T-test Difference]],NA())</f>
        <v>#N/A</v>
      </c>
      <c r="I251" s="12">
        <f>IF(G251="Not_Significant",Table2[[#This Row],[Student''s T-test Difference]],NA())</f>
        <v>-0.227608998616535</v>
      </c>
      <c r="J251" s="15">
        <v>20.529838562011701</v>
      </c>
      <c r="K251" s="15">
        <v>20.156967163085898</v>
      </c>
      <c r="L251" s="15">
        <v>19.133338928222699</v>
      </c>
      <c r="M251" s="15">
        <v>19.071395874023398</v>
      </c>
      <c r="N251" s="15">
        <v>20.686285018920898</v>
      </c>
      <c r="O251" s="15">
        <v>20.4382724761963</v>
      </c>
      <c r="P251" s="15"/>
    </row>
    <row r="252" spans="1:16" x14ac:dyDescent="0.2">
      <c r="A252" s="39">
        <v>790</v>
      </c>
      <c r="B252" s="16" t="s">
        <v>944</v>
      </c>
      <c r="C252" s="16" t="s">
        <v>945</v>
      </c>
      <c r="D252" s="16" t="s">
        <v>946</v>
      </c>
      <c r="E252" s="17">
        <v>0.67065423363472898</v>
      </c>
      <c r="F252" s="18">
        <v>-0.230358759562176</v>
      </c>
      <c r="G252" s="21" t="str">
        <f>IF((AND((OR(F252&gt;=$Q$3,F252&lt;=$R$3)),E252&gt;=1.3)), "Significant", "Not_significant")</f>
        <v>Not_significant</v>
      </c>
      <c r="H252" s="21" t="e">
        <f>IF(G252="Significant",Table2[[#This Row],[Student''s T-test Difference]],NA())</f>
        <v>#N/A</v>
      </c>
      <c r="I252" s="12">
        <f>IF(G252="Not_Significant",Table2[[#This Row],[Student''s T-test Difference]],NA())</f>
        <v>-0.230358759562176</v>
      </c>
      <c r="J252" s="15">
        <v>22.898736953735401</v>
      </c>
      <c r="K252" s="15">
        <v>22.845310211181602</v>
      </c>
      <c r="L252" s="15">
        <v>22.749580383300799</v>
      </c>
      <c r="M252" s="15">
        <v>22.327508926391602</v>
      </c>
      <c r="N252" s="15">
        <v>22.830415725708001</v>
      </c>
      <c r="O252" s="15">
        <v>22.6148376464844</v>
      </c>
      <c r="P252" s="15"/>
    </row>
    <row r="253" spans="1:16" x14ac:dyDescent="0.2">
      <c r="A253" s="39">
        <v>268</v>
      </c>
      <c r="B253" s="16" t="s">
        <v>265</v>
      </c>
      <c r="C253" s="16" t="s">
        <v>266</v>
      </c>
      <c r="D253" s="16" t="s">
        <v>267</v>
      </c>
      <c r="E253" s="17">
        <v>0.63530331151442798</v>
      </c>
      <c r="F253" s="18">
        <v>-0.23563639322916399</v>
      </c>
      <c r="G253" s="21" t="str">
        <f>IF((AND((OR(F253&gt;=$Q$3,F253&lt;=$R$3)),E253&gt;=1.3)), "Significant", "Not_significant")</f>
        <v>Not_significant</v>
      </c>
      <c r="H253" s="21" t="e">
        <f>IF(G253="Significant",Table2[[#This Row],[Student''s T-test Difference]],NA())</f>
        <v>#N/A</v>
      </c>
      <c r="I253" s="12">
        <f>IF(G253="Not_Significant",Table2[[#This Row],[Student''s T-test Difference]],NA())</f>
        <v>-0.23563639322916399</v>
      </c>
      <c r="J253" s="15">
        <v>23.976661682128899</v>
      </c>
      <c r="K253" s="15">
        <v>23.754196166992202</v>
      </c>
      <c r="L253" s="15">
        <v>23.981372833251999</v>
      </c>
      <c r="M253" s="15">
        <v>23.761215209960898</v>
      </c>
      <c r="N253" s="15">
        <v>23.6464729309082</v>
      </c>
      <c r="O253" s="15">
        <v>23.382186889648398</v>
      </c>
      <c r="P253" s="15"/>
    </row>
    <row r="254" spans="1:16" x14ac:dyDescent="0.2">
      <c r="A254" s="39">
        <v>779</v>
      </c>
      <c r="B254" s="16" t="s">
        <v>935</v>
      </c>
      <c r="C254" s="16" t="s">
        <v>936</v>
      </c>
      <c r="D254" s="16" t="s">
        <v>937</v>
      </c>
      <c r="E254" s="17">
        <v>0.19571490304057301</v>
      </c>
      <c r="F254" s="18">
        <v>-0.23928451538085899</v>
      </c>
      <c r="G254" s="21" t="str">
        <f>IF((AND((OR(F254&gt;=$Q$3,F254&lt;=$R$3)),E254&gt;=1.3)), "Significant", "Not_significant")</f>
        <v>Not_significant</v>
      </c>
      <c r="H254" s="21" t="e">
        <f>IF(G254="Significant",Table2[[#This Row],[Student''s T-test Difference]],NA())</f>
        <v>#N/A</v>
      </c>
      <c r="I254" s="12">
        <f>IF(G254="Not_Significant",Table2[[#This Row],[Student''s T-test Difference]],NA())</f>
        <v>-0.23928451538085899</v>
      </c>
      <c r="J254" s="15">
        <v>21.07541847229</v>
      </c>
      <c r="K254" s="15">
        <v>20.939123153686499</v>
      </c>
      <c r="L254" s="15">
        <v>20.883752822876001</v>
      </c>
      <c r="M254" s="15">
        <v>20.586370468139599</v>
      </c>
      <c r="N254" s="15">
        <v>21.978094100952099</v>
      </c>
      <c r="O254" s="15">
        <v>21.6939182281494</v>
      </c>
      <c r="P254" s="15"/>
    </row>
    <row r="255" spans="1:16" x14ac:dyDescent="0.2">
      <c r="A255" s="39">
        <v>429</v>
      </c>
      <c r="B255" s="16" t="s">
        <v>500</v>
      </c>
      <c r="C255" s="16" t="s">
        <v>501</v>
      </c>
      <c r="D255" s="16" t="s">
        <v>502</v>
      </c>
      <c r="E255" s="17">
        <v>0.15144333310705799</v>
      </c>
      <c r="F255" s="18">
        <v>-0.24757003784179701</v>
      </c>
      <c r="G255" s="21" t="str">
        <f>IF((AND((OR(F255&gt;=$Q$3,F255&lt;=$R$3)),E255&gt;=1.3)), "Significant", "Not_significant")</f>
        <v>Not_significant</v>
      </c>
      <c r="H255" s="21" t="e">
        <f>IF(G255="Significant",Table2[[#This Row],[Student''s T-test Difference]],NA())</f>
        <v>#N/A</v>
      </c>
      <c r="I255" s="12">
        <f>IF(G255="Not_Significant",Table2[[#This Row],[Student''s T-test Difference]],NA())</f>
        <v>-0.24757003784179701</v>
      </c>
      <c r="J255" s="15">
        <v>23.273126602172901</v>
      </c>
      <c r="K255" s="15">
        <v>23.7253608703613</v>
      </c>
      <c r="L255" s="15">
        <v>24.534572601318398</v>
      </c>
      <c r="M255" s="15">
        <v>23.6362190246582</v>
      </c>
      <c r="N255" s="15">
        <v>22.904720306396499</v>
      </c>
      <c r="O255" s="15">
        <v>22.608129501342798</v>
      </c>
      <c r="P255" s="15"/>
    </row>
    <row r="256" spans="1:16" x14ac:dyDescent="0.2">
      <c r="A256" s="39">
        <v>224</v>
      </c>
      <c r="B256" s="16" t="s">
        <v>184</v>
      </c>
      <c r="C256" s="16" t="s">
        <v>185</v>
      </c>
      <c r="D256" s="16" t="s">
        <v>186</v>
      </c>
      <c r="E256" s="17">
        <v>0.396354774182128</v>
      </c>
      <c r="F256" s="18">
        <v>-0.25093523661295702</v>
      </c>
      <c r="G256" s="21" t="str">
        <f>IF((AND((OR(F256&gt;=$Q$3,F256&lt;=$R$3)),E256&gt;=1.3)), "Significant", "Not_significant")</f>
        <v>Not_significant</v>
      </c>
      <c r="H256" s="21" t="e">
        <f>IF(G256="Significant",Table2[[#This Row],[Student''s T-test Difference]],NA())</f>
        <v>#N/A</v>
      </c>
      <c r="I256" s="12">
        <f>IF(G256="Not_Significant",Table2[[#This Row],[Student''s T-test Difference]],NA())</f>
        <v>-0.25093523661295702</v>
      </c>
      <c r="J256" s="15">
        <v>22.1895446777344</v>
      </c>
      <c r="K256" s="15">
        <v>21.451412200927699</v>
      </c>
      <c r="L256" s="15">
        <v>21.322290420532202</v>
      </c>
      <c r="M256" s="15">
        <v>21.3178825378418</v>
      </c>
      <c r="N256" s="15">
        <v>21.5452880859375</v>
      </c>
      <c r="O256" s="15">
        <v>21.5350227355957</v>
      </c>
      <c r="P256" s="15"/>
    </row>
    <row r="257" spans="1:16" x14ac:dyDescent="0.2">
      <c r="A257" s="39">
        <v>662</v>
      </c>
      <c r="B257" s="16" t="s">
        <v>812</v>
      </c>
      <c r="C257" s="16" t="s">
        <v>813</v>
      </c>
      <c r="D257" s="16" t="s">
        <v>814</v>
      </c>
      <c r="E257" s="17">
        <v>0.28097487081021599</v>
      </c>
      <c r="F257" s="18">
        <v>-0.25131988525390597</v>
      </c>
      <c r="G257" s="21" t="str">
        <f>IF((AND((OR(F257&gt;=$Q$3,F257&lt;=$R$3)),E257&gt;=1.3)), "Significant", "Not_significant")</f>
        <v>Not_significant</v>
      </c>
      <c r="H257" s="21" t="e">
        <f>IF(G257="Significant",Table2[[#This Row],[Student''s T-test Difference]],NA())</f>
        <v>#N/A</v>
      </c>
      <c r="I257" s="12">
        <f>IF(G257="Not_Significant",Table2[[#This Row],[Student''s T-test Difference]],NA())</f>
        <v>-0.25131988525390597</v>
      </c>
      <c r="J257" s="15">
        <v>24.887300491333001</v>
      </c>
      <c r="K257" s="15">
        <v>24.865282058715799</v>
      </c>
      <c r="L257" s="15">
        <v>25.117870330810501</v>
      </c>
      <c r="M257" s="15">
        <v>25.1205234527588</v>
      </c>
      <c r="N257" s="15">
        <v>24.726556777954102</v>
      </c>
      <c r="O257" s="15">
        <v>23.9919624328613</v>
      </c>
      <c r="P257" s="15"/>
    </row>
    <row r="258" spans="1:16" x14ac:dyDescent="0.2">
      <c r="A258" s="39">
        <v>196</v>
      </c>
      <c r="B258" s="16" t="s">
        <v>139</v>
      </c>
      <c r="C258" s="16" t="s">
        <v>140</v>
      </c>
      <c r="D258" s="16" t="s">
        <v>141</v>
      </c>
      <c r="E258" s="17">
        <v>2.2206722124198399</v>
      </c>
      <c r="F258" s="18">
        <v>-0.253100713094078</v>
      </c>
      <c r="G258" s="21" t="str">
        <f>IF((AND((OR(F258&gt;=$Q$3,F258&lt;=$R$3)),E258&gt;=1.3)), "Significant", "Not_significant")</f>
        <v>Significant</v>
      </c>
      <c r="H258" s="21">
        <f>IF(G258="Significant",Table2[[#This Row],[Student''s T-test Difference]],NA())</f>
        <v>-0.253100713094078</v>
      </c>
      <c r="I258" s="12" t="e">
        <f>IF(G258="Not_Significant",Table2[[#This Row],[Student''s T-test Difference]],NA())</f>
        <v>#N/A</v>
      </c>
      <c r="J258" s="15">
        <v>23.068956375122099</v>
      </c>
      <c r="K258" s="15">
        <v>22.768482208251999</v>
      </c>
      <c r="L258" s="15">
        <v>23.0330505371094</v>
      </c>
      <c r="M258" s="15">
        <v>22.714061737060501</v>
      </c>
      <c r="N258" s="15">
        <v>23.003280639648398</v>
      </c>
      <c r="O258" s="15">
        <v>22.863441467285199</v>
      </c>
      <c r="P258" s="15"/>
    </row>
    <row r="259" spans="1:16" x14ac:dyDescent="0.2">
      <c r="A259" s="39">
        <v>173</v>
      </c>
      <c r="B259" s="16" t="s">
        <v>109</v>
      </c>
      <c r="C259" s="16" t="s">
        <v>110</v>
      </c>
      <c r="D259" s="16" t="s">
        <v>111</v>
      </c>
      <c r="E259" s="17">
        <v>0.298920464069729</v>
      </c>
      <c r="F259" s="18">
        <v>-0.25870513916015597</v>
      </c>
      <c r="G259" s="21" t="str">
        <f>IF((AND((OR(F259&gt;=$Q$3,F259&lt;=$R$3)),E259&gt;=1.3)), "Significant", "Not_significant")</f>
        <v>Not_significant</v>
      </c>
      <c r="H259" s="21" t="e">
        <f>IF(G259="Significant",Table2[[#This Row],[Student''s T-test Difference]],NA())</f>
        <v>#N/A</v>
      </c>
      <c r="I259" s="12">
        <f>IF(G259="Not_Significant",Table2[[#This Row],[Student''s T-test Difference]],NA())</f>
        <v>-0.25870513916015597</v>
      </c>
      <c r="J259" s="15">
        <v>23.132951736450199</v>
      </c>
      <c r="K259" s="15">
        <v>23.743244171142599</v>
      </c>
      <c r="L259" s="15">
        <v>24.145227432251001</v>
      </c>
      <c r="M259" s="15">
        <v>23.4987487792969</v>
      </c>
      <c r="N259" s="15">
        <v>23.8632507324219</v>
      </c>
      <c r="O259" s="15">
        <v>23.1233215332031</v>
      </c>
      <c r="P259" s="15"/>
    </row>
    <row r="260" spans="1:16" x14ac:dyDescent="0.2">
      <c r="A260" s="39">
        <v>108</v>
      </c>
      <c r="B260" s="16" t="s">
        <v>46</v>
      </c>
      <c r="C260" s="16" t="s">
        <v>47</v>
      </c>
      <c r="D260" s="16" t="s">
        <v>48</v>
      </c>
      <c r="E260" s="17">
        <v>0.241436033688119</v>
      </c>
      <c r="F260" s="18">
        <v>-0.25889714558919202</v>
      </c>
      <c r="G260" s="21" t="str">
        <f>IF((AND((OR(F260&gt;=$Q$3,F260&lt;=$R$3)),E260&gt;=1.3)), "Significant", "Not_significant")</f>
        <v>Not_significant</v>
      </c>
      <c r="H260" s="21" t="e">
        <f>IF(G260="Significant",Table2[[#This Row],[Student''s T-test Difference]],NA())</f>
        <v>#N/A</v>
      </c>
      <c r="I260" s="12">
        <f>IF(G260="Not_Significant",Table2[[#This Row],[Student''s T-test Difference]],NA())</f>
        <v>-0.25889714558919202</v>
      </c>
      <c r="J260" s="15">
        <v>20.686456680297901</v>
      </c>
      <c r="K260" s="15">
        <v>20.614860534668001</v>
      </c>
      <c r="L260" s="15">
        <v>20.517492294311499</v>
      </c>
      <c r="M260" s="15">
        <v>19.934450149536101</v>
      </c>
      <c r="N260" s="15">
        <v>19.7182312011719</v>
      </c>
      <c r="O260" s="15">
        <v>19.596178054809599</v>
      </c>
      <c r="P260" s="15"/>
    </row>
    <row r="261" spans="1:16" x14ac:dyDescent="0.2">
      <c r="A261" s="39">
        <v>884</v>
      </c>
      <c r="B261" s="16" t="s">
        <v>1055</v>
      </c>
      <c r="C261" s="16" t="s">
        <v>1056</v>
      </c>
      <c r="D261" s="16" t="s">
        <v>1057</v>
      </c>
      <c r="E261" s="17">
        <v>0.13504034693337399</v>
      </c>
      <c r="F261" s="18">
        <v>-0.25933011372884002</v>
      </c>
      <c r="G261" s="21" t="str">
        <f>IF((AND((OR(F261&gt;=$Q$3,F261&lt;=$R$3)),E261&gt;=1.3)), "Significant", "Not_significant")</f>
        <v>Not_significant</v>
      </c>
      <c r="H261" s="21" t="e">
        <f>IF(G261="Significant",Table2[[#This Row],[Student''s T-test Difference]],NA())</f>
        <v>#N/A</v>
      </c>
      <c r="I261" s="12">
        <f>IF(G261="Not_Significant",Table2[[#This Row],[Student''s T-test Difference]],NA())</f>
        <v>-0.25933011372884002</v>
      </c>
      <c r="J261" s="15">
        <v>19.068649291992202</v>
      </c>
      <c r="K261" s="15">
        <v>20.1490478515625</v>
      </c>
      <c r="L261" s="15">
        <v>19.9859313964844</v>
      </c>
      <c r="M261" s="15">
        <v>18.7226448059082</v>
      </c>
      <c r="N261" s="15">
        <v>20.834915161132798</v>
      </c>
      <c r="O261" s="15">
        <v>20.239812850952099</v>
      </c>
      <c r="P261" s="15"/>
    </row>
    <row r="262" spans="1:16" x14ac:dyDescent="0.2">
      <c r="A262" s="39">
        <v>513</v>
      </c>
      <c r="B262" s="16" t="s">
        <v>623</v>
      </c>
      <c r="C262" s="16" t="s">
        <v>624</v>
      </c>
      <c r="D262" s="16" t="s">
        <v>625</v>
      </c>
      <c r="E262" s="17">
        <v>8.5817567266493006E-2</v>
      </c>
      <c r="F262" s="18">
        <v>-0.26517868041992199</v>
      </c>
      <c r="G262" s="21" t="str">
        <f>IF((AND((OR(F262&gt;=$Q$3,F262&lt;=$R$3)),E262&gt;=1.3)), "Significant", "Not_significant")</f>
        <v>Not_significant</v>
      </c>
      <c r="H262" s="21" t="e">
        <f>IF(G262="Significant",Table2[[#This Row],[Student''s T-test Difference]],NA())</f>
        <v>#N/A</v>
      </c>
      <c r="I262" s="12">
        <f>IF(G262="Not_Significant",Table2[[#This Row],[Student''s T-test Difference]],NA())</f>
        <v>-0.26517868041992199</v>
      </c>
      <c r="J262" s="15">
        <v>20.8943767547607</v>
      </c>
      <c r="K262" s="15">
        <v>18.242923736572301</v>
      </c>
      <c r="L262" s="15">
        <v>18.643318176269499</v>
      </c>
      <c r="M262" s="15">
        <v>20.408624649047901</v>
      </c>
      <c r="N262" s="15">
        <v>20.795824050903299</v>
      </c>
      <c r="O262" s="15">
        <v>20.8864345550537</v>
      </c>
      <c r="P262" s="15"/>
    </row>
    <row r="263" spans="1:16" x14ac:dyDescent="0.2">
      <c r="A263" s="39">
        <v>696</v>
      </c>
      <c r="B263" s="16" t="s">
        <v>842</v>
      </c>
      <c r="C263" s="16" t="s">
        <v>843</v>
      </c>
      <c r="D263" s="16" t="s">
        <v>844</v>
      </c>
      <c r="E263" s="17">
        <v>0.34454043866709599</v>
      </c>
      <c r="F263" s="18">
        <v>-0.26815732320149999</v>
      </c>
      <c r="G263" s="21" t="str">
        <f>IF((AND((OR(F263&gt;=$Q$3,F263&lt;=$R$3)),E263&gt;=1.3)), "Significant", "Not_significant")</f>
        <v>Not_significant</v>
      </c>
      <c r="H263" s="21" t="e">
        <f>IF(G263="Significant",Table2[[#This Row],[Student''s T-test Difference]],NA())</f>
        <v>#N/A</v>
      </c>
      <c r="I263" s="12">
        <f>IF(G263="Not_Significant",Table2[[#This Row],[Student''s T-test Difference]],NA())</f>
        <v>-0.26815732320149999</v>
      </c>
      <c r="J263" s="15">
        <v>21.425830841064499</v>
      </c>
      <c r="K263" s="15">
        <v>21.052717208862301</v>
      </c>
      <c r="L263" s="15">
        <v>20.8934135437012</v>
      </c>
      <c r="M263" s="15">
        <v>20.775230407714801</v>
      </c>
      <c r="N263" s="15">
        <v>21.769107818603501</v>
      </c>
      <c r="O263" s="15">
        <v>21.4559326171875</v>
      </c>
      <c r="P263" s="15"/>
    </row>
    <row r="264" spans="1:16" x14ac:dyDescent="0.2">
      <c r="A264" s="39">
        <v>484</v>
      </c>
      <c r="B264" s="16" t="s">
        <v>587</v>
      </c>
      <c r="C264" s="16" t="s">
        <v>588</v>
      </c>
      <c r="D264" s="16" t="s">
        <v>589</v>
      </c>
      <c r="E264" s="17">
        <v>0.29017620664596899</v>
      </c>
      <c r="F264" s="18">
        <v>-0.27540524800618699</v>
      </c>
      <c r="G264" s="21" t="str">
        <f>IF((AND((OR(F264&gt;=$Q$3,F264&lt;=$R$3)),E264&gt;=1.3)), "Significant", "Not_significant")</f>
        <v>Not_significant</v>
      </c>
      <c r="H264" s="21" t="e">
        <f>IF(G264="Significant",Table2[[#This Row],[Student''s T-test Difference]],NA())</f>
        <v>#N/A</v>
      </c>
      <c r="I264" s="12">
        <f>IF(G264="Not_Significant",Table2[[#This Row],[Student''s T-test Difference]],NA())</f>
        <v>-0.27540524800618699</v>
      </c>
      <c r="J264" s="15">
        <v>21.272871017456101</v>
      </c>
      <c r="K264" s="15">
        <v>21.609279632568398</v>
      </c>
      <c r="L264" s="15">
        <v>22.228584289550799</v>
      </c>
      <c r="M264" s="15">
        <v>21.2871494293213</v>
      </c>
      <c r="N264" s="15">
        <v>21.181257247924801</v>
      </c>
      <c r="O264" s="15">
        <v>20.960067749023398</v>
      </c>
      <c r="P264" s="15"/>
    </row>
    <row r="265" spans="1:16" x14ac:dyDescent="0.2">
      <c r="A265" s="39">
        <v>660</v>
      </c>
      <c r="B265" s="16" t="s">
        <v>806</v>
      </c>
      <c r="C265" s="16" t="s">
        <v>807</v>
      </c>
      <c r="D265" s="16" t="s">
        <v>808</v>
      </c>
      <c r="E265" s="17">
        <v>0.417028215040118</v>
      </c>
      <c r="F265" s="18">
        <v>-0.27995808919271098</v>
      </c>
      <c r="G265" s="21" t="str">
        <f>IF((AND((OR(F265&gt;=$Q$3,F265&lt;=$R$3)),E265&gt;=1.3)), "Significant", "Not_significant")</f>
        <v>Not_significant</v>
      </c>
      <c r="H265" s="21" t="e">
        <f>IF(G265="Significant",Table2[[#This Row],[Student''s T-test Difference]],NA())</f>
        <v>#N/A</v>
      </c>
      <c r="I265" s="12">
        <f>IF(G265="Not_Significant",Table2[[#This Row],[Student''s T-test Difference]],NA())</f>
        <v>-0.27995808919271098</v>
      </c>
      <c r="J265" s="15">
        <v>21.1617107391357</v>
      </c>
      <c r="K265" s="15">
        <v>20.665531158447301</v>
      </c>
      <c r="L265" s="15">
        <v>20.734712600708001</v>
      </c>
      <c r="M265" s="15">
        <v>20.402391433715799</v>
      </c>
      <c r="N265" s="15">
        <v>21.229171752929702</v>
      </c>
      <c r="O265" s="15">
        <v>21.217798233032202</v>
      </c>
      <c r="P265" s="15"/>
    </row>
    <row r="266" spans="1:16" x14ac:dyDescent="0.2">
      <c r="A266" s="39">
        <v>432</v>
      </c>
      <c r="B266" s="16" t="s">
        <v>506</v>
      </c>
      <c r="C266" s="16" t="s">
        <v>507</v>
      </c>
      <c r="D266" s="16" t="s">
        <v>508</v>
      </c>
      <c r="E266" s="17">
        <v>0.28871757627967598</v>
      </c>
      <c r="F266" s="18">
        <v>-0.28147761027018298</v>
      </c>
      <c r="G266" s="21" t="str">
        <f>IF((AND((OR(F266&gt;=$Q$3,F266&lt;=$R$3)),E266&gt;=1.3)), "Significant", "Not_significant")</f>
        <v>Not_significant</v>
      </c>
      <c r="H266" s="21" t="e">
        <f>IF(G266="Significant",Table2[[#This Row],[Student''s T-test Difference]],NA())</f>
        <v>#N/A</v>
      </c>
      <c r="I266" s="12">
        <f>IF(G266="Not_Significant",Table2[[#This Row],[Student''s T-test Difference]],NA())</f>
        <v>-0.28147761027018298</v>
      </c>
      <c r="J266" s="15">
        <v>20.5193176269531</v>
      </c>
      <c r="K266" s="15">
        <v>20.893339157104499</v>
      </c>
      <c r="L266" s="15">
        <v>20.8803195953369</v>
      </c>
      <c r="M266" s="15">
        <v>19.6798915863037</v>
      </c>
      <c r="N266" s="15">
        <v>20.743532180786101</v>
      </c>
      <c r="O266" s="15">
        <v>20.725505828857401</v>
      </c>
      <c r="P266" s="15"/>
    </row>
    <row r="267" spans="1:16" x14ac:dyDescent="0.2">
      <c r="A267" s="39">
        <v>253</v>
      </c>
      <c r="B267" s="16" t="s">
        <v>241</v>
      </c>
      <c r="C267" s="16" t="s">
        <v>242</v>
      </c>
      <c r="D267" s="16" t="s">
        <v>243</v>
      </c>
      <c r="E267" s="17">
        <v>0.24250212962046799</v>
      </c>
      <c r="F267" s="18">
        <v>-0.28350130716959798</v>
      </c>
      <c r="G267" s="21" t="str">
        <f>IF((AND((OR(F267&gt;=$Q$3,F267&lt;=$R$3)),E267&gt;=1.3)), "Significant", "Not_significant")</f>
        <v>Not_significant</v>
      </c>
      <c r="H267" s="21" t="e">
        <f>IF(G267="Significant",Table2[[#This Row],[Student''s T-test Difference]],NA())</f>
        <v>#N/A</v>
      </c>
      <c r="I267" s="12">
        <f>IF(G267="Not_Significant",Table2[[#This Row],[Student''s T-test Difference]],NA())</f>
        <v>-0.28350130716959798</v>
      </c>
      <c r="J267" s="15">
        <v>22.274236679077099</v>
      </c>
      <c r="K267" s="15">
        <v>22.4843139648438</v>
      </c>
      <c r="L267" s="15">
        <v>22.288867950439499</v>
      </c>
      <c r="M267" s="15">
        <v>21.925243377685501</v>
      </c>
      <c r="N267" s="15">
        <v>21.7288303375244</v>
      </c>
      <c r="O267" s="15">
        <v>21.031873703002901</v>
      </c>
      <c r="P267" s="15"/>
    </row>
    <row r="268" spans="1:16" x14ac:dyDescent="0.2">
      <c r="A268" s="39">
        <v>886</v>
      </c>
      <c r="B268" s="16" t="s">
        <v>1061</v>
      </c>
      <c r="C268" s="16" t="s">
        <v>1062</v>
      </c>
      <c r="D268" s="16" t="s">
        <v>1063</v>
      </c>
      <c r="E268" s="17">
        <v>0.22359551304820899</v>
      </c>
      <c r="F268" s="18">
        <v>-0.28553962707519498</v>
      </c>
      <c r="G268" s="21" t="str">
        <f>IF((AND((OR(F268&gt;=$Q$3,F268&lt;=$R$3)),E268&gt;=1.3)), "Significant", "Not_significant")</f>
        <v>Not_significant</v>
      </c>
      <c r="H268" s="21" t="e">
        <f>IF(G268="Significant",Table2[[#This Row],[Student''s T-test Difference]],NA())</f>
        <v>#N/A</v>
      </c>
      <c r="I268" s="12">
        <f>IF(G268="Not_Significant",Table2[[#This Row],[Student''s T-test Difference]],NA())</f>
        <v>-0.28553962707519498</v>
      </c>
      <c r="J268" s="15">
        <v>21.8491916656494</v>
      </c>
      <c r="K268" s="15">
        <v>21.8772888183594</v>
      </c>
      <c r="L268" s="15">
        <v>21.0961608886719</v>
      </c>
      <c r="M268" s="15">
        <v>20.759874343872099</v>
      </c>
      <c r="N268" s="15">
        <v>22.301872253418001</v>
      </c>
      <c r="O268" s="15">
        <v>21.753442764282202</v>
      </c>
      <c r="P268" s="15"/>
    </row>
    <row r="269" spans="1:16" x14ac:dyDescent="0.2">
      <c r="A269" s="39">
        <v>749</v>
      </c>
      <c r="B269" s="16" t="s">
        <v>902</v>
      </c>
      <c r="C269" s="16" t="s">
        <v>903</v>
      </c>
      <c r="D269" s="16" t="s">
        <v>904</v>
      </c>
      <c r="E269" s="17">
        <v>0.67874129498936298</v>
      </c>
      <c r="F269" s="18">
        <v>-0.28617795308430899</v>
      </c>
      <c r="G269" s="21" t="str">
        <f>IF((AND((OR(F269&gt;=$Q$3,F269&lt;=$R$3)),E269&gt;=1.3)), "Significant", "Not_significant")</f>
        <v>Not_significant</v>
      </c>
      <c r="H269" s="21" t="e">
        <f>IF(G269="Significant",Table2[[#This Row],[Student''s T-test Difference]],NA())</f>
        <v>#N/A</v>
      </c>
      <c r="I269" s="12">
        <f>IF(G269="Not_Significant",Table2[[#This Row],[Student''s T-test Difference]],NA())</f>
        <v>-0.28617795308430899</v>
      </c>
      <c r="J269" s="15">
        <v>23.1321506500244</v>
      </c>
      <c r="K269" s="15">
        <v>23.2307834625244</v>
      </c>
      <c r="L269" s="15">
        <v>23.5495719909668</v>
      </c>
      <c r="M269" s="15">
        <v>22.769855499267599</v>
      </c>
      <c r="N269" s="15">
        <v>23.143110275268601</v>
      </c>
      <c r="O269" s="15">
        <v>22.965660095214801</v>
      </c>
      <c r="P269" s="15"/>
    </row>
    <row r="270" spans="1:16" x14ac:dyDescent="0.2">
      <c r="A270" s="39">
        <v>205</v>
      </c>
      <c r="B270" s="16" t="s">
        <v>154</v>
      </c>
      <c r="C270" s="16" t="s">
        <v>155</v>
      </c>
      <c r="D270" s="16" t="s">
        <v>156</v>
      </c>
      <c r="E270" s="17">
        <v>0.65611438989661897</v>
      </c>
      <c r="F270" s="18">
        <v>-0.28746223449706998</v>
      </c>
      <c r="G270" s="21" t="str">
        <f>IF((AND((OR(F270&gt;=$Q$3,F270&lt;=$R$3)),E270&gt;=1.3)), "Significant", "Not_significant")</f>
        <v>Not_significant</v>
      </c>
      <c r="H270" s="21" t="e">
        <f>IF(G270="Significant",Table2[[#This Row],[Student''s T-test Difference]],NA())</f>
        <v>#N/A</v>
      </c>
      <c r="I270" s="12">
        <f>IF(G270="Not_Significant",Table2[[#This Row],[Student''s T-test Difference]],NA())</f>
        <v>-0.28746223449706998</v>
      </c>
      <c r="J270" s="15">
        <v>25.151241302490199</v>
      </c>
      <c r="K270" s="15">
        <v>24.8155307769775</v>
      </c>
      <c r="L270" s="15">
        <v>25.1482944488525</v>
      </c>
      <c r="M270" s="15">
        <v>25.1973056793213</v>
      </c>
      <c r="N270" s="15">
        <v>25.0910758972168</v>
      </c>
      <c r="O270" s="15">
        <v>24.515388488769499</v>
      </c>
      <c r="P270" s="15"/>
    </row>
    <row r="271" spans="1:16" x14ac:dyDescent="0.2">
      <c r="A271" s="39">
        <v>541</v>
      </c>
      <c r="B271" s="16" t="s">
        <v>650</v>
      </c>
      <c r="C271" s="16" t="s">
        <v>651</v>
      </c>
      <c r="D271" s="16" t="s">
        <v>652</v>
      </c>
      <c r="E271" s="17">
        <v>0.15846679553482401</v>
      </c>
      <c r="F271" s="18">
        <v>-0.29982757568359403</v>
      </c>
      <c r="G271" s="21" t="str">
        <f>IF((AND((OR(F271&gt;=$Q$3,F271&lt;=$R$3)),E271&gt;=1.3)), "Significant", "Not_significant")</f>
        <v>Not_significant</v>
      </c>
      <c r="H271" s="21" t="e">
        <f>IF(G271="Significant",Table2[[#This Row],[Student''s T-test Difference]],NA())</f>
        <v>#N/A</v>
      </c>
      <c r="I271" s="12">
        <f>IF(G271="Not_Significant",Table2[[#This Row],[Student''s T-test Difference]],NA())</f>
        <v>-0.29982757568359403</v>
      </c>
      <c r="J271" s="15">
        <v>19.610502243041999</v>
      </c>
      <c r="K271" s="15">
        <v>20.6220302581787</v>
      </c>
      <c r="L271" s="15">
        <v>19.890211105346701</v>
      </c>
      <c r="M271" s="15">
        <v>19.965080261230501</v>
      </c>
      <c r="N271" s="15">
        <v>20.326192855835</v>
      </c>
      <c r="O271" s="15">
        <v>18.3403129577637</v>
      </c>
      <c r="P271" s="15"/>
    </row>
    <row r="272" spans="1:16" x14ac:dyDescent="0.2">
      <c r="A272" s="39">
        <v>200</v>
      </c>
      <c r="B272" s="16" t="s">
        <v>148</v>
      </c>
      <c r="C272" s="16" t="s">
        <v>149</v>
      </c>
      <c r="D272" s="16" t="s">
        <v>150</v>
      </c>
      <c r="E272" s="17">
        <v>0.64857270581391901</v>
      </c>
      <c r="F272" s="18">
        <v>-0.29986317952474201</v>
      </c>
      <c r="G272" s="21" t="str">
        <f>IF((AND((OR(F272&gt;=$Q$3,F272&lt;=$R$3)),E272&gt;=1.3)), "Significant", "Not_significant")</f>
        <v>Not_significant</v>
      </c>
      <c r="H272" s="21" t="e">
        <f>IF(G272="Significant",Table2[[#This Row],[Student''s T-test Difference]],NA())</f>
        <v>#N/A</v>
      </c>
      <c r="I272" s="12">
        <f>IF(G272="Not_Significant",Table2[[#This Row],[Student''s T-test Difference]],NA())</f>
        <v>-0.29986317952474201</v>
      </c>
      <c r="J272" s="15">
        <v>23.6097526550293</v>
      </c>
      <c r="K272" s="15">
        <v>23.095340728759801</v>
      </c>
      <c r="L272" s="15">
        <v>23.3174133300781</v>
      </c>
      <c r="M272" s="15">
        <v>22.920490264892599</v>
      </c>
      <c r="N272" s="15">
        <v>22.9162483215332</v>
      </c>
      <c r="O272" s="15">
        <v>22.927993774414102</v>
      </c>
      <c r="P272" s="15"/>
    </row>
    <row r="273" spans="1:16" x14ac:dyDescent="0.2">
      <c r="A273" s="39">
        <v>325</v>
      </c>
      <c r="B273" s="16" t="s">
        <v>347</v>
      </c>
      <c r="C273" s="16" t="s">
        <v>348</v>
      </c>
      <c r="D273" s="16" t="s">
        <v>349</v>
      </c>
      <c r="E273" s="17">
        <v>0.49273820128849</v>
      </c>
      <c r="F273" s="18">
        <v>-0.30461629231770698</v>
      </c>
      <c r="G273" s="21" t="str">
        <f>IF((AND((OR(F273&gt;=$Q$3,F273&lt;=$R$3)),E273&gt;=1.3)), "Significant", "Not_significant")</f>
        <v>Not_significant</v>
      </c>
      <c r="H273" s="21" t="e">
        <f>IF(G273="Significant",Table2[[#This Row],[Student''s T-test Difference]],NA())</f>
        <v>#N/A</v>
      </c>
      <c r="I273" s="12">
        <f>IF(G273="Not_Significant",Table2[[#This Row],[Student''s T-test Difference]],NA())</f>
        <v>-0.30461629231770698</v>
      </c>
      <c r="J273" s="15">
        <v>20.523056030273398</v>
      </c>
      <c r="K273" s="15">
        <v>20.886732101440401</v>
      </c>
      <c r="L273" s="15">
        <v>20.697526931762699</v>
      </c>
      <c r="M273" s="15">
        <v>20.100339889526399</v>
      </c>
      <c r="N273" s="15">
        <v>20.8276462554932</v>
      </c>
      <c r="O273" s="15">
        <v>20.1473083496094</v>
      </c>
      <c r="P273" s="15"/>
    </row>
    <row r="274" spans="1:16" x14ac:dyDescent="0.2">
      <c r="A274" s="39">
        <v>838</v>
      </c>
      <c r="B274" s="16" t="s">
        <v>995</v>
      </c>
      <c r="C274" s="16" t="s">
        <v>996</v>
      </c>
      <c r="D274" s="16" t="s">
        <v>997</v>
      </c>
      <c r="E274" s="17">
        <v>0.30235827213566302</v>
      </c>
      <c r="F274" s="18">
        <v>-0.30967775980631301</v>
      </c>
      <c r="G274" s="21" t="str">
        <f>IF((AND((OR(F274&gt;=$Q$3,F274&lt;=$R$3)),E274&gt;=1.3)), "Significant", "Not_significant")</f>
        <v>Not_significant</v>
      </c>
      <c r="H274" s="21" t="e">
        <f>IF(G274="Significant",Table2[[#This Row],[Student''s T-test Difference]],NA())</f>
        <v>#N/A</v>
      </c>
      <c r="I274" s="12">
        <f>IF(G274="Not_Significant",Table2[[#This Row],[Student''s T-test Difference]],NA())</f>
        <v>-0.30967775980631301</v>
      </c>
      <c r="J274" s="15">
        <v>18.9037761688232</v>
      </c>
      <c r="K274" s="15">
        <v>18.018135070800799</v>
      </c>
      <c r="L274" s="15">
        <v>17.921667098998999</v>
      </c>
      <c r="M274" s="15">
        <v>18.134204864501999</v>
      </c>
      <c r="N274" s="15">
        <v>19.014501571655298</v>
      </c>
      <c r="O274" s="15">
        <v>18.758571624755898</v>
      </c>
      <c r="P274" s="15"/>
    </row>
    <row r="275" spans="1:16" x14ac:dyDescent="0.2">
      <c r="A275" s="39">
        <v>271</v>
      </c>
      <c r="B275" s="16" t="s">
        <v>271</v>
      </c>
      <c r="C275" s="16"/>
      <c r="D275" s="16"/>
      <c r="E275" s="17">
        <v>0.34030126108432202</v>
      </c>
      <c r="F275" s="18">
        <v>-0.31554094950358202</v>
      </c>
      <c r="G275" s="21" t="str">
        <f>IF((AND((OR(F275&gt;=$Q$3,F275&lt;=$R$3)),E275&gt;=1.3)), "Significant", "Not_significant")</f>
        <v>Not_significant</v>
      </c>
      <c r="H275" s="21" t="e">
        <f>IF(G275="Significant",Table2[[#This Row],[Student''s T-test Difference]],NA())</f>
        <v>#N/A</v>
      </c>
      <c r="I275" s="12">
        <f>IF(G275="Not_Significant",Table2[[#This Row],[Student''s T-test Difference]],NA())</f>
        <v>-0.31554094950358202</v>
      </c>
      <c r="J275" s="15">
        <v>22.502759933471701</v>
      </c>
      <c r="K275" s="15">
        <v>22.6274509429932</v>
      </c>
      <c r="L275" s="15">
        <v>22.3861389160156</v>
      </c>
      <c r="M275" s="15">
        <v>22.626070022583001</v>
      </c>
      <c r="N275" s="15">
        <v>22.876895904541001</v>
      </c>
      <c r="O275" s="15">
        <v>21.565650939941399</v>
      </c>
      <c r="P275" s="15"/>
    </row>
    <row r="276" spans="1:16" x14ac:dyDescent="0.2">
      <c r="A276" s="39">
        <v>396</v>
      </c>
      <c r="B276" s="16" t="s">
        <v>452</v>
      </c>
      <c r="C276" s="16" t="s">
        <v>453</v>
      </c>
      <c r="D276" s="16" t="s">
        <v>454</v>
      </c>
      <c r="E276" s="17">
        <v>0.17928682954460501</v>
      </c>
      <c r="F276" s="18">
        <v>-0.32306671142578097</v>
      </c>
      <c r="G276" s="21" t="str">
        <f>IF((AND((OR(F276&gt;=$Q$3,F276&lt;=$R$3)),E276&gt;=1.3)), "Significant", "Not_significant")</f>
        <v>Not_significant</v>
      </c>
      <c r="H276" s="21" t="e">
        <f>IF(G276="Significant",Table2[[#This Row],[Student''s T-test Difference]],NA())</f>
        <v>#N/A</v>
      </c>
      <c r="I276" s="12">
        <f>IF(G276="Not_Significant",Table2[[#This Row],[Student''s T-test Difference]],NA())</f>
        <v>-0.32306671142578097</v>
      </c>
      <c r="J276" s="15">
        <v>23.203039169311499</v>
      </c>
      <c r="K276" s="15">
        <v>23.3248481750488</v>
      </c>
      <c r="L276" s="15">
        <v>23.175542831420898</v>
      </c>
      <c r="M276" s="15">
        <v>24.035402297973601</v>
      </c>
      <c r="N276" s="15">
        <v>23.753177642822301</v>
      </c>
      <c r="O276" s="15">
        <v>21.802309036254901</v>
      </c>
      <c r="P276" s="15"/>
    </row>
    <row r="277" spans="1:16" x14ac:dyDescent="0.2">
      <c r="A277" s="39">
        <v>422</v>
      </c>
      <c r="B277" s="16" t="s">
        <v>482</v>
      </c>
      <c r="C277" s="16" t="s">
        <v>483</v>
      </c>
      <c r="D277" s="16" t="s">
        <v>484</v>
      </c>
      <c r="E277" s="17">
        <v>0.186294632619384</v>
      </c>
      <c r="F277" s="18">
        <v>-0.32466761271159</v>
      </c>
      <c r="G277" s="21" t="str">
        <f>IF((AND((OR(F277&gt;=$Q$3,F277&lt;=$R$3)),E277&gt;=1.3)), "Significant", "Not_significant")</f>
        <v>Not_significant</v>
      </c>
      <c r="H277" s="21" t="e">
        <f>IF(G277="Significant",Table2[[#This Row],[Student''s T-test Difference]],NA())</f>
        <v>#N/A</v>
      </c>
      <c r="I277" s="12">
        <f>IF(G277="Not_Significant",Table2[[#This Row],[Student''s T-test Difference]],NA())</f>
        <v>-0.32466761271159</v>
      </c>
      <c r="J277" s="15">
        <v>20.5826091766357</v>
      </c>
      <c r="K277" s="15">
        <v>20.459640502929702</v>
      </c>
      <c r="L277" s="15">
        <v>20.776678085327099</v>
      </c>
      <c r="M277" s="15">
        <v>21.450405120849599</v>
      </c>
      <c r="N277" s="15">
        <v>20.6849155426025</v>
      </c>
      <c r="O277" s="15">
        <v>19.160154342651399</v>
      </c>
      <c r="P277" s="15"/>
    </row>
    <row r="278" spans="1:16" x14ac:dyDescent="0.2">
      <c r="A278" s="39">
        <v>677</v>
      </c>
      <c r="B278" s="16" t="s">
        <v>827</v>
      </c>
      <c r="C278" s="16" t="s">
        <v>828</v>
      </c>
      <c r="D278" s="16" t="s">
        <v>829</v>
      </c>
      <c r="E278" s="17">
        <v>2.0125042956161101</v>
      </c>
      <c r="F278" s="18">
        <v>-0.32707913716634002</v>
      </c>
      <c r="G278" s="21" t="str">
        <f>IF((AND((OR(F278&gt;=$Q$3,F278&lt;=$R$3)),E278&gt;=1.3)), "Significant", "Not_significant")</f>
        <v>Significant</v>
      </c>
      <c r="H278" s="21">
        <f>IF(G278="Significant",Table2[[#This Row],[Student''s T-test Difference]],NA())</f>
        <v>-0.32707913716634002</v>
      </c>
      <c r="I278" s="12" t="e">
        <f>IF(G278="Not_Significant",Table2[[#This Row],[Student''s T-test Difference]],NA())</f>
        <v>#N/A</v>
      </c>
      <c r="J278" s="15">
        <v>24.602239608764599</v>
      </c>
      <c r="K278" s="15">
        <v>24.420661926269499</v>
      </c>
      <c r="L278" s="15">
        <v>24.833255767822301</v>
      </c>
      <c r="M278" s="15">
        <v>24.392114639282202</v>
      </c>
      <c r="N278" s="15">
        <v>24.779565811157202</v>
      </c>
      <c r="O278" s="15">
        <v>24.421047210693398</v>
      </c>
      <c r="P278" s="15"/>
    </row>
    <row r="279" spans="1:16" x14ac:dyDescent="0.2">
      <c r="A279" s="39">
        <v>161</v>
      </c>
      <c r="B279" s="16" t="s">
        <v>100</v>
      </c>
      <c r="C279" s="16" t="s">
        <v>101</v>
      </c>
      <c r="D279" s="16" t="s">
        <v>102</v>
      </c>
      <c r="E279" s="17">
        <v>0.91541556314722405</v>
      </c>
      <c r="F279" s="18">
        <v>-0.33216158548990998</v>
      </c>
      <c r="G279" s="21" t="str">
        <f>IF((AND((OR(F279&gt;=$Q$3,F279&lt;=$R$3)),E279&gt;=1.3)), "Significant", "Not_significant")</f>
        <v>Not_significant</v>
      </c>
      <c r="H279" s="21" t="e">
        <f>IF(G279="Significant",Table2[[#This Row],[Student''s T-test Difference]],NA())</f>
        <v>#N/A</v>
      </c>
      <c r="I279" s="12">
        <f>IF(G279="Not_Significant",Table2[[#This Row],[Student''s T-test Difference]],NA())</f>
        <v>-0.33216158548990998</v>
      </c>
      <c r="J279" s="15">
        <v>21.449296951293899</v>
      </c>
      <c r="K279" s="15">
        <v>21.515327453613299</v>
      </c>
      <c r="L279" s="15">
        <v>21.9390869140625</v>
      </c>
      <c r="M279" s="15">
        <v>21.196044921875</v>
      </c>
      <c r="N279" s="15">
        <v>21.654472351074201</v>
      </c>
      <c r="O279" s="15">
        <v>21.334999084472699</v>
      </c>
      <c r="P279" s="15"/>
    </row>
    <row r="280" spans="1:16" x14ac:dyDescent="0.2">
      <c r="A280" s="39">
        <v>923</v>
      </c>
      <c r="B280" s="16" t="s">
        <v>1088</v>
      </c>
      <c r="C280" s="16" t="s">
        <v>1089</v>
      </c>
      <c r="D280" s="16" t="s">
        <v>1090</v>
      </c>
      <c r="E280" s="17">
        <v>0.62024574042664504</v>
      </c>
      <c r="F280" s="18">
        <v>-0.33526166280110598</v>
      </c>
      <c r="G280" s="21" t="str">
        <f>IF((AND((OR(F280&gt;=$Q$3,F280&lt;=$R$3)),E280&gt;=1.3)), "Significant", "Not_significant")</f>
        <v>Not_significant</v>
      </c>
      <c r="H280" s="21" t="e">
        <f>IF(G280="Significant",Table2[[#This Row],[Student''s T-test Difference]],NA())</f>
        <v>#N/A</v>
      </c>
      <c r="I280" s="12">
        <f>IF(G280="Not_Significant",Table2[[#This Row],[Student''s T-test Difference]],NA())</f>
        <v>-0.33526166280110598</v>
      </c>
      <c r="J280" s="15">
        <v>22.85791015625</v>
      </c>
      <c r="K280" s="15">
        <v>23.006023406982401</v>
      </c>
      <c r="L280" s="15">
        <v>22.830125808715799</v>
      </c>
      <c r="M280" s="15">
        <v>22.197395324706999</v>
      </c>
      <c r="N280" s="15">
        <v>23.0103664398193</v>
      </c>
      <c r="O280" s="15">
        <v>22.489198684692401</v>
      </c>
      <c r="P280" s="15"/>
    </row>
    <row r="281" spans="1:16" x14ac:dyDescent="0.2">
      <c r="A281" s="39">
        <v>641</v>
      </c>
      <c r="B281" s="16" t="s">
        <v>758</v>
      </c>
      <c r="C281" s="16" t="s">
        <v>759</v>
      </c>
      <c r="D281" s="16" t="s">
        <v>760</v>
      </c>
      <c r="E281" s="17">
        <v>0.456181150698038</v>
      </c>
      <c r="F281" s="18">
        <v>-0.33569526672363298</v>
      </c>
      <c r="G281" s="21" t="str">
        <f>IF((AND((OR(F281&gt;=$Q$3,F281&lt;=$R$3)),E281&gt;=1.3)), "Significant", "Not_significant")</f>
        <v>Not_significant</v>
      </c>
      <c r="H281" s="21" t="e">
        <f>IF(G281="Significant",Table2[[#This Row],[Student''s T-test Difference]],NA())</f>
        <v>#N/A</v>
      </c>
      <c r="I281" s="12">
        <f>IF(G281="Not_Significant",Table2[[#This Row],[Student''s T-test Difference]],NA())</f>
        <v>-0.33569526672363298</v>
      </c>
      <c r="J281" s="15">
        <v>21.621046066284201</v>
      </c>
      <c r="K281" s="15">
        <v>21.4258823394775</v>
      </c>
      <c r="L281" s="15">
        <v>21.3083591461182</v>
      </c>
      <c r="M281" s="15">
        <v>21.397855758666999</v>
      </c>
      <c r="N281" s="15">
        <v>21.4029636383057</v>
      </c>
      <c r="O281" s="15">
        <v>20.501544952392599</v>
      </c>
      <c r="P281" s="15"/>
    </row>
    <row r="282" spans="1:16" x14ac:dyDescent="0.2">
      <c r="A282" s="39">
        <v>585</v>
      </c>
      <c r="B282" s="16" t="s">
        <v>689</v>
      </c>
      <c r="C282" s="16" t="s">
        <v>690</v>
      </c>
      <c r="D282" s="16" t="s">
        <v>691</v>
      </c>
      <c r="E282" s="17">
        <v>0.33350861177958602</v>
      </c>
      <c r="F282" s="18">
        <v>-0.33786964416503901</v>
      </c>
      <c r="G282" s="21" t="str">
        <f>IF((AND((OR(F282&gt;=$Q$3,F282&lt;=$R$3)),E282&gt;=1.3)), "Significant", "Not_significant")</f>
        <v>Not_significant</v>
      </c>
      <c r="H282" s="21" t="e">
        <f>IF(G282="Significant",Table2[[#This Row],[Student''s T-test Difference]],NA())</f>
        <v>#N/A</v>
      </c>
      <c r="I282" s="12">
        <f>IF(G282="Not_Significant",Table2[[#This Row],[Student''s T-test Difference]],NA())</f>
        <v>-0.33786964416503901</v>
      </c>
      <c r="J282" s="15">
        <v>22.707420349121101</v>
      </c>
      <c r="K282" s="15">
        <v>22.387006759643601</v>
      </c>
      <c r="L282" s="15">
        <v>21.657222747802699</v>
      </c>
      <c r="M282" s="15">
        <v>21.975507736206101</v>
      </c>
      <c r="N282" s="15">
        <v>22.917505264282202</v>
      </c>
      <c r="O282" s="15">
        <v>21.9060249328613</v>
      </c>
      <c r="P282" s="15"/>
    </row>
    <row r="283" spans="1:16" x14ac:dyDescent="0.2">
      <c r="A283" s="39">
        <v>811</v>
      </c>
      <c r="B283" s="16" t="s">
        <v>968</v>
      </c>
      <c r="C283" s="16" t="s">
        <v>969</v>
      </c>
      <c r="D283" s="16" t="s">
        <v>970</v>
      </c>
      <c r="E283" s="17">
        <v>0.100459137450536</v>
      </c>
      <c r="F283" s="18">
        <v>-0.35046831766764402</v>
      </c>
      <c r="G283" s="21" t="str">
        <f>IF((AND((OR(F283&gt;=$Q$3,F283&lt;=$R$3)),E283&gt;=1.3)), "Significant", "Not_significant")</f>
        <v>Not_significant</v>
      </c>
      <c r="H283" s="21" t="e">
        <f>IF(G283="Significant",Table2[[#This Row],[Student''s T-test Difference]],NA())</f>
        <v>#N/A</v>
      </c>
      <c r="I283" s="12">
        <f>IF(G283="Not_Significant",Table2[[#This Row],[Student''s T-test Difference]],NA())</f>
        <v>-0.35046831766764402</v>
      </c>
      <c r="J283" s="15">
        <v>19.029178619384801</v>
      </c>
      <c r="K283" s="15">
        <v>21.209672927856399</v>
      </c>
      <c r="L283" s="15">
        <v>21.9640922546387</v>
      </c>
      <c r="M283" s="15">
        <v>21.663881301879901</v>
      </c>
      <c r="N283" s="15">
        <v>22.370607376098601</v>
      </c>
      <c r="O283" s="15">
        <v>19.438919067382798</v>
      </c>
      <c r="P283" s="15"/>
    </row>
    <row r="284" spans="1:16" x14ac:dyDescent="0.2">
      <c r="A284" s="39">
        <v>449</v>
      </c>
      <c r="B284" s="16" t="s">
        <v>530</v>
      </c>
      <c r="C284" s="16" t="s">
        <v>531</v>
      </c>
      <c r="D284" s="16" t="s">
        <v>532</v>
      </c>
      <c r="E284" s="17">
        <v>0.30998752863469697</v>
      </c>
      <c r="F284" s="18">
        <v>-0.36144892374674598</v>
      </c>
      <c r="G284" s="21" t="str">
        <f>IF((AND((OR(F284&gt;=$Q$3,F284&lt;=$R$3)),E284&gt;=1.3)), "Significant", "Not_significant")</f>
        <v>Not_significant</v>
      </c>
      <c r="H284" s="21" t="e">
        <f>IF(G284="Significant",Table2[[#This Row],[Student''s T-test Difference]],NA())</f>
        <v>#N/A</v>
      </c>
      <c r="I284" s="12">
        <f>IF(G284="Not_Significant",Table2[[#This Row],[Student''s T-test Difference]],NA())</f>
        <v>-0.36144892374674598</v>
      </c>
      <c r="J284" s="15">
        <v>19.29638671875</v>
      </c>
      <c r="K284" s="15">
        <v>18.656877517700199</v>
      </c>
      <c r="L284" s="15">
        <v>20.019302368164102</v>
      </c>
      <c r="M284" s="15">
        <v>19.443496704101602</v>
      </c>
      <c r="N284" s="15">
        <v>19.962680816650401</v>
      </c>
      <c r="O284" s="15">
        <v>20.0936489105225</v>
      </c>
      <c r="P284" s="15"/>
    </row>
    <row r="285" spans="1:16" x14ac:dyDescent="0.2">
      <c r="A285" s="39">
        <v>212</v>
      </c>
      <c r="B285" s="16" t="s">
        <v>166</v>
      </c>
      <c r="C285" s="16" t="s">
        <v>167</v>
      </c>
      <c r="D285" s="16" t="s">
        <v>168</v>
      </c>
      <c r="E285" s="17">
        <v>9.9565237960406894E-2</v>
      </c>
      <c r="F285" s="18">
        <v>-0.36570167541503901</v>
      </c>
      <c r="G285" s="21" t="str">
        <f>IF((AND((OR(F285&gt;=$Q$3,F285&lt;=$R$3)),E285&gt;=1.3)), "Significant", "Not_significant")</f>
        <v>Not_significant</v>
      </c>
      <c r="H285" s="21" t="e">
        <f>IF(G285="Significant",Table2[[#This Row],[Student''s T-test Difference]],NA())</f>
        <v>#N/A</v>
      </c>
      <c r="I285" s="12">
        <f>IF(G285="Not_Significant",Table2[[#This Row],[Student''s T-test Difference]],NA())</f>
        <v>-0.36570167541503901</v>
      </c>
      <c r="J285" s="15">
        <v>25.024833679199201</v>
      </c>
      <c r="K285" s="15">
        <v>27.214378356933601</v>
      </c>
      <c r="L285" s="15">
        <v>26.604417800903299</v>
      </c>
      <c r="M285" s="15">
        <v>24.770067214965799</v>
      </c>
      <c r="N285" s="15">
        <v>24.636329650878899</v>
      </c>
      <c r="O285" s="15">
        <v>23.1840305328369</v>
      </c>
      <c r="P285" s="15"/>
    </row>
    <row r="286" spans="1:16" x14ac:dyDescent="0.2">
      <c r="A286" s="39">
        <v>198</v>
      </c>
      <c r="B286" s="16" t="s">
        <v>142</v>
      </c>
      <c r="C286" s="16" t="s">
        <v>143</v>
      </c>
      <c r="D286" s="16" t="s">
        <v>144</v>
      </c>
      <c r="E286" s="17">
        <v>0.272140051832303</v>
      </c>
      <c r="F286" s="18">
        <v>-0.37432797749837499</v>
      </c>
      <c r="G286" s="21" t="str">
        <f>IF((AND((OR(F286&gt;=$Q$3,F286&lt;=$R$3)),E286&gt;=1.3)), "Significant", "Not_significant")</f>
        <v>Not_significant</v>
      </c>
      <c r="H286" s="21" t="e">
        <f>IF(G286="Significant",Table2[[#This Row],[Student''s T-test Difference]],NA())</f>
        <v>#N/A</v>
      </c>
      <c r="I286" s="12">
        <f>IF(G286="Not_Significant",Table2[[#This Row],[Student''s T-test Difference]],NA())</f>
        <v>-0.37432797749837499</v>
      </c>
      <c r="J286" s="15">
        <v>22.747144699096701</v>
      </c>
      <c r="K286" s="15">
        <v>22.2348823547363</v>
      </c>
      <c r="L286" s="15">
        <v>22.361291885376001</v>
      </c>
      <c r="M286" s="15">
        <v>22.5804252624512</v>
      </c>
      <c r="N286" s="15">
        <v>21.823337554931602</v>
      </c>
      <c r="O286" s="15">
        <v>20.993482589721701</v>
      </c>
      <c r="P286" s="15"/>
    </row>
    <row r="287" spans="1:16" x14ac:dyDescent="0.2">
      <c r="A287" s="39">
        <v>945</v>
      </c>
      <c r="B287" s="16" t="s">
        <v>1103</v>
      </c>
      <c r="C287" s="16" t="s">
        <v>1104</v>
      </c>
      <c r="D287" s="16" t="s">
        <v>1105</v>
      </c>
      <c r="E287" s="17">
        <v>0.19087013452260199</v>
      </c>
      <c r="F287" s="18">
        <v>-0.39257303873697702</v>
      </c>
      <c r="G287" s="21" t="str">
        <f>IF((AND((OR(F287&gt;=$Q$3,F287&lt;=$R$3)),E287&gt;=1.3)), "Significant", "Not_significant")</f>
        <v>Not_significant</v>
      </c>
      <c r="H287" s="21" t="e">
        <f>IF(G287="Significant",Table2[[#This Row],[Student''s T-test Difference]],NA())</f>
        <v>#N/A</v>
      </c>
      <c r="I287" s="12">
        <f>IF(G287="Not_Significant",Table2[[#This Row],[Student''s T-test Difference]],NA())</f>
        <v>-0.39257303873697702</v>
      </c>
      <c r="J287" s="15">
        <v>19.7018642425537</v>
      </c>
      <c r="K287" s="15">
        <v>18.326904296875</v>
      </c>
      <c r="L287" s="15">
        <v>19.973232269287099</v>
      </c>
      <c r="M287" s="15">
        <v>20.102390289306602</v>
      </c>
      <c r="N287" s="15">
        <v>20.701509475708001</v>
      </c>
      <c r="O287" s="15">
        <v>20.7695922851563</v>
      </c>
      <c r="P287" s="15"/>
    </row>
    <row r="288" spans="1:16" x14ac:dyDescent="0.2">
      <c r="A288" s="39">
        <v>694</v>
      </c>
      <c r="B288" s="16" t="s">
        <v>839</v>
      </c>
      <c r="C288" s="16" t="s">
        <v>840</v>
      </c>
      <c r="D288" s="16" t="s">
        <v>841</v>
      </c>
      <c r="E288" s="17">
        <v>1.26485713690097</v>
      </c>
      <c r="F288" s="18">
        <v>-0.39442253112793002</v>
      </c>
      <c r="G288" s="21" t="str">
        <f>IF((AND((OR(F288&gt;=$Q$3,F288&lt;=$R$3)),E288&gt;=1.3)), "Significant", "Not_significant")</f>
        <v>Not_significant</v>
      </c>
      <c r="H288" s="21" t="e">
        <f>IF(G288="Significant",Table2[[#This Row],[Student''s T-test Difference]],NA())</f>
        <v>#N/A</v>
      </c>
      <c r="I288" s="12">
        <f>IF(G288="Not_Significant",Table2[[#This Row],[Student''s T-test Difference]],NA())</f>
        <v>-0.39442253112793002</v>
      </c>
      <c r="J288" s="15">
        <v>25.034521102905298</v>
      </c>
      <c r="K288" s="15">
        <v>24.560167312622099</v>
      </c>
      <c r="L288" s="15">
        <v>25.168596267700199</v>
      </c>
      <c r="M288" s="15">
        <v>25.001012802123999</v>
      </c>
      <c r="N288" s="15">
        <v>25.144021987915</v>
      </c>
      <c r="O288" s="15">
        <v>24.6026916503906</v>
      </c>
      <c r="P288" s="15"/>
    </row>
    <row r="289" spans="1:16" x14ac:dyDescent="0.2">
      <c r="A289" s="39">
        <v>406</v>
      </c>
      <c r="B289" s="16" t="s">
        <v>461</v>
      </c>
      <c r="C289" s="16" t="s">
        <v>462</v>
      </c>
      <c r="D289" s="16" t="s">
        <v>463</v>
      </c>
      <c r="E289" s="17">
        <v>0.731612407991168</v>
      </c>
      <c r="F289" s="18">
        <v>-0.39844004313151199</v>
      </c>
      <c r="G289" s="21" t="str">
        <f>IF((AND((OR(F289&gt;=$Q$3,F289&lt;=$R$3)),E289&gt;=1.3)), "Significant", "Not_significant")</f>
        <v>Not_significant</v>
      </c>
      <c r="H289" s="21" t="e">
        <f>IF(G289="Significant",Table2[[#This Row],[Student''s T-test Difference]],NA())</f>
        <v>#N/A</v>
      </c>
      <c r="I289" s="12">
        <f>IF(G289="Not_Significant",Table2[[#This Row],[Student''s T-test Difference]],NA())</f>
        <v>-0.39844004313151199</v>
      </c>
      <c r="J289" s="15">
        <v>22.079462051391602</v>
      </c>
      <c r="K289" s="15">
        <v>22.193971633911101</v>
      </c>
      <c r="L289" s="15">
        <v>22.243595123291001</v>
      </c>
      <c r="M289" s="15">
        <v>21.8359565734863</v>
      </c>
      <c r="N289" s="15">
        <v>22.257875442504901</v>
      </c>
      <c r="O289" s="15">
        <v>21.355684280395501</v>
      </c>
      <c r="P289" s="15"/>
    </row>
    <row r="290" spans="1:16" x14ac:dyDescent="0.2">
      <c r="A290" s="39">
        <v>322</v>
      </c>
      <c r="B290" s="16" t="s">
        <v>344</v>
      </c>
      <c r="C290" s="16" t="s">
        <v>345</v>
      </c>
      <c r="D290" s="16" t="s">
        <v>346</v>
      </c>
      <c r="E290" s="17">
        <v>1.4312630394738199</v>
      </c>
      <c r="F290" s="18">
        <v>-0.40487734476725001</v>
      </c>
      <c r="G290" s="21" t="str">
        <f>IF((AND((OR(F290&gt;=$Q$3,F290&lt;=$R$3)),E290&gt;=1.3)), "Significant", "Not_significant")</f>
        <v>Significant</v>
      </c>
      <c r="H290" s="21">
        <f>IF(G290="Significant",Table2[[#This Row],[Student''s T-test Difference]],NA())</f>
        <v>-0.40487734476725001</v>
      </c>
      <c r="I290" s="12" t="e">
        <f>IF(G290="Not_Significant",Table2[[#This Row],[Student''s T-test Difference]],NA())</f>
        <v>#N/A</v>
      </c>
      <c r="J290" s="15">
        <v>25.053909301757798</v>
      </c>
      <c r="K290" s="15">
        <v>24.6661701202393</v>
      </c>
      <c r="L290" s="15">
        <v>24.942571640014599</v>
      </c>
      <c r="M290" s="15">
        <v>24.308900833129901</v>
      </c>
      <c r="N290" s="15">
        <v>24.853908538818398</v>
      </c>
      <c r="O290" s="15">
        <v>24.660686492919901</v>
      </c>
      <c r="P290" s="15"/>
    </row>
    <row r="291" spans="1:16" x14ac:dyDescent="0.2">
      <c r="A291" s="39">
        <v>851</v>
      </c>
      <c r="B291" s="16" t="s">
        <v>1016</v>
      </c>
      <c r="C291" s="16" t="s">
        <v>1017</v>
      </c>
      <c r="D291" s="16" t="s">
        <v>1018</v>
      </c>
      <c r="E291" s="17">
        <v>0.45788113249548201</v>
      </c>
      <c r="F291" s="18">
        <v>-0.41366386413574202</v>
      </c>
      <c r="G291" s="21" t="str">
        <f>IF((AND((OR(F291&gt;=$Q$3,F291&lt;=$R$3)),E291&gt;=1.3)), "Significant", "Not_significant")</f>
        <v>Not_significant</v>
      </c>
      <c r="H291" s="21" t="e">
        <f>IF(G291="Significant",Table2[[#This Row],[Student''s T-test Difference]],NA())</f>
        <v>#N/A</v>
      </c>
      <c r="I291" s="12">
        <f>IF(G291="Not_Significant",Table2[[#This Row],[Student''s T-test Difference]],NA())</f>
        <v>-0.41366386413574202</v>
      </c>
      <c r="J291" s="15">
        <v>19.808008193969702</v>
      </c>
      <c r="K291" s="15">
        <v>18.789710998535199</v>
      </c>
      <c r="L291" s="15">
        <v>18.497011184692401</v>
      </c>
      <c r="M291" s="15">
        <v>18.9207248687744</v>
      </c>
      <c r="N291" s="15">
        <v>19.3758544921875</v>
      </c>
      <c r="O291" s="15">
        <v>18.729446411132798</v>
      </c>
      <c r="P291" s="15"/>
    </row>
    <row r="292" spans="1:16" x14ac:dyDescent="0.2">
      <c r="A292" s="39">
        <v>315</v>
      </c>
      <c r="B292" s="16" t="s">
        <v>335</v>
      </c>
      <c r="C292" s="16" t="s">
        <v>336</v>
      </c>
      <c r="D292" s="16" t="s">
        <v>337</v>
      </c>
      <c r="E292" s="17">
        <v>0.88681808588683897</v>
      </c>
      <c r="F292" s="18">
        <v>-0.41480000813801998</v>
      </c>
      <c r="G292" s="21" t="str">
        <f>IF((AND((OR(F292&gt;=$Q$3,F292&lt;=$R$3)),E292&gt;=1.3)), "Significant", "Not_significant")</f>
        <v>Not_significant</v>
      </c>
      <c r="H292" s="21" t="e">
        <f>IF(G292="Significant",Table2[[#This Row],[Student''s T-test Difference]],NA())</f>
        <v>#N/A</v>
      </c>
      <c r="I292" s="12">
        <f>IF(G292="Not_Significant",Table2[[#This Row],[Student''s T-test Difference]],NA())</f>
        <v>-0.41480000813801998</v>
      </c>
      <c r="J292" s="15">
        <v>24.4300746917725</v>
      </c>
      <c r="K292" s="15">
        <v>24.284467697143601</v>
      </c>
      <c r="L292" s="15">
        <v>24.441581726074201</v>
      </c>
      <c r="M292" s="15">
        <v>23.568250656127901</v>
      </c>
      <c r="N292" s="15">
        <v>24.259183883666999</v>
      </c>
      <c r="O292" s="15">
        <v>24.0337219238281</v>
      </c>
      <c r="P292" s="15"/>
    </row>
    <row r="293" spans="1:16" x14ac:dyDescent="0.2">
      <c r="A293" s="39">
        <v>830</v>
      </c>
      <c r="B293" s="16" t="s">
        <v>983</v>
      </c>
      <c r="C293" s="16" t="s">
        <v>984</v>
      </c>
      <c r="D293" s="16" t="s">
        <v>985</v>
      </c>
      <c r="E293" s="17">
        <v>0.865843919278251</v>
      </c>
      <c r="F293" s="18">
        <v>-0.41540781656900799</v>
      </c>
      <c r="G293" s="21" t="str">
        <f>IF((AND((OR(F293&gt;=$Q$3,F293&lt;=$R$3)),E293&gt;=1.3)), "Significant", "Not_significant")</f>
        <v>Not_significant</v>
      </c>
      <c r="H293" s="21" t="e">
        <f>IF(G293="Significant",Table2[[#This Row],[Student''s T-test Difference]],NA())</f>
        <v>#N/A</v>
      </c>
      <c r="I293" s="12">
        <f>IF(G293="Not_Significant",Table2[[#This Row],[Student''s T-test Difference]],NA())</f>
        <v>-0.41540781656900799</v>
      </c>
      <c r="J293" s="15">
        <v>22.091295242309599</v>
      </c>
      <c r="K293" s="15">
        <v>22.185588836669901</v>
      </c>
      <c r="L293" s="15">
        <v>22.216201782226602</v>
      </c>
      <c r="M293" s="15">
        <v>21.453474044799801</v>
      </c>
      <c r="N293" s="15">
        <v>22.225910186767599</v>
      </c>
      <c r="O293" s="15">
        <v>21.648120880126999</v>
      </c>
      <c r="P293" s="15"/>
    </row>
    <row r="294" spans="1:16" x14ac:dyDescent="0.2">
      <c r="A294" s="39">
        <v>459</v>
      </c>
      <c r="B294" s="16" t="s">
        <v>551</v>
      </c>
      <c r="C294" s="16" t="s">
        <v>552</v>
      </c>
      <c r="D294" s="16" t="s">
        <v>553</v>
      </c>
      <c r="E294" s="17">
        <v>0.18740084714612201</v>
      </c>
      <c r="F294" s="18">
        <v>-0.41798973083496099</v>
      </c>
      <c r="G294" s="21" t="str">
        <f>IF((AND((OR(F294&gt;=$Q$3,F294&lt;=$R$3)),E294&gt;=1.3)), "Significant", "Not_significant")</f>
        <v>Not_significant</v>
      </c>
      <c r="H294" s="21" t="e">
        <f>IF(G294="Significant",Table2[[#This Row],[Student''s T-test Difference]],NA())</f>
        <v>#N/A</v>
      </c>
      <c r="I294" s="12">
        <f>IF(G294="Not_Significant",Table2[[#This Row],[Student''s T-test Difference]],NA())</f>
        <v>-0.41798973083496099</v>
      </c>
      <c r="J294" s="15">
        <v>18.092023849487301</v>
      </c>
      <c r="K294" s="15">
        <v>19.754959106445298</v>
      </c>
      <c r="L294" s="15">
        <v>20.480991363525401</v>
      </c>
      <c r="M294" s="15">
        <v>18.497360229492202</v>
      </c>
      <c r="N294" s="15">
        <v>19.051290512085</v>
      </c>
      <c r="O294" s="15">
        <v>18.118017196655298</v>
      </c>
      <c r="P294" s="15"/>
    </row>
    <row r="295" spans="1:16" x14ac:dyDescent="0.2">
      <c r="A295" s="39">
        <v>279</v>
      </c>
      <c r="B295" s="16" t="s">
        <v>284</v>
      </c>
      <c r="C295" s="16" t="s">
        <v>285</v>
      </c>
      <c r="D295" s="16" t="s">
        <v>286</v>
      </c>
      <c r="E295" s="17">
        <v>1.08889411316931</v>
      </c>
      <c r="F295" s="18">
        <v>-0.45725758870442901</v>
      </c>
      <c r="G295" s="21" t="str">
        <f>IF((AND((OR(F295&gt;=$Q$3,F295&lt;=$R$3)),E295&gt;=1.3)), "Significant", "Not_significant")</f>
        <v>Not_significant</v>
      </c>
      <c r="H295" s="21" t="e">
        <f>IF(G295="Significant",Table2[[#This Row],[Student''s T-test Difference]],NA())</f>
        <v>#N/A</v>
      </c>
      <c r="I295" s="12">
        <f>IF(G295="Not_Significant",Table2[[#This Row],[Student''s T-test Difference]],NA())</f>
        <v>-0.45725758870442901</v>
      </c>
      <c r="J295" s="15">
        <v>24.512256622314499</v>
      </c>
      <c r="K295" s="15">
        <v>24.078712463378899</v>
      </c>
      <c r="L295" s="15">
        <v>24.579689025878899</v>
      </c>
      <c r="M295" s="15">
        <v>24.2163791656494</v>
      </c>
      <c r="N295" s="15">
        <v>24.235713958740199</v>
      </c>
      <c r="O295" s="15">
        <v>23.660795211791999</v>
      </c>
      <c r="P295" s="15"/>
    </row>
    <row r="296" spans="1:16" x14ac:dyDescent="0.2">
      <c r="A296" s="39">
        <v>303</v>
      </c>
      <c r="B296" s="16" t="s">
        <v>317</v>
      </c>
      <c r="C296" s="16" t="s">
        <v>318</v>
      </c>
      <c r="D296" s="16" t="s">
        <v>319</v>
      </c>
      <c r="E296" s="17">
        <v>2.4800337460417299</v>
      </c>
      <c r="F296" s="18">
        <v>-0.46093622843424598</v>
      </c>
      <c r="G296" s="21" t="str">
        <f>IF((AND((OR(F296&gt;=$Q$3,F296&lt;=$R$3)),E296&gt;=1.3)), "Significant", "Not_significant")</f>
        <v>Significant</v>
      </c>
      <c r="H296" s="21">
        <f>IF(G296="Significant",Table2[[#This Row],[Student''s T-test Difference]],NA())</f>
        <v>-0.46093622843424598</v>
      </c>
      <c r="I296" s="12" t="e">
        <f>IF(G296="Not_Significant",Table2[[#This Row],[Student''s T-test Difference]],NA())</f>
        <v>#N/A</v>
      </c>
      <c r="J296" s="15">
        <v>22.899419784545898</v>
      </c>
      <c r="K296" s="15">
        <v>22.377428054809599</v>
      </c>
      <c r="L296" s="15">
        <v>22.7501525878906</v>
      </c>
      <c r="M296" s="15">
        <v>22.253353118896499</v>
      </c>
      <c r="N296" s="15">
        <v>22.681789398193398</v>
      </c>
      <c r="O296" s="15">
        <v>22.317771911621101</v>
      </c>
      <c r="P296" s="15"/>
    </row>
    <row r="297" spans="1:16" x14ac:dyDescent="0.2">
      <c r="A297" s="39">
        <v>165</v>
      </c>
      <c r="B297" s="16" t="s">
        <v>106</v>
      </c>
      <c r="C297" s="16" t="s">
        <v>107</v>
      </c>
      <c r="D297" s="16" t="s">
        <v>108</v>
      </c>
      <c r="E297" s="17">
        <v>0.40406807723900501</v>
      </c>
      <c r="F297" s="18">
        <v>-0.462710698445637</v>
      </c>
      <c r="G297" s="21" t="str">
        <f>IF((AND((OR(F297&gt;=$Q$3,F297&lt;=$R$3)),E297&gt;=1.3)), "Significant", "Not_significant")</f>
        <v>Not_significant</v>
      </c>
      <c r="H297" s="21" t="e">
        <f>IF(G297="Significant",Table2[[#This Row],[Student''s T-test Difference]],NA())</f>
        <v>#N/A</v>
      </c>
      <c r="I297" s="12">
        <f>IF(G297="Not_Significant",Table2[[#This Row],[Student''s T-test Difference]],NA())</f>
        <v>-0.462710698445637</v>
      </c>
      <c r="J297" s="15">
        <v>21.296197891235401</v>
      </c>
      <c r="K297" s="15">
        <v>20.853918075561499</v>
      </c>
      <c r="L297" s="15">
        <v>21.3640460968018</v>
      </c>
      <c r="M297" s="15">
        <v>20.874101638793899</v>
      </c>
      <c r="N297" s="15">
        <v>20.296365737915</v>
      </c>
      <c r="O297" s="15">
        <v>19.840457916259801</v>
      </c>
      <c r="P297" s="15"/>
    </row>
    <row r="298" spans="1:16" x14ac:dyDescent="0.2">
      <c r="A298" s="39">
        <v>415</v>
      </c>
      <c r="B298" s="16" t="s">
        <v>476</v>
      </c>
      <c r="C298" s="16" t="s">
        <v>477</v>
      </c>
      <c r="D298" s="16" t="s">
        <v>478</v>
      </c>
      <c r="E298" s="17">
        <v>0.59092372295571305</v>
      </c>
      <c r="F298" s="18">
        <v>-0.46602757771810099</v>
      </c>
      <c r="G298" s="21" t="str">
        <f>IF((AND((OR(F298&gt;=$Q$3,F298&lt;=$R$3)),E298&gt;=1.3)), "Significant", "Not_significant")</f>
        <v>Not_significant</v>
      </c>
      <c r="H298" s="21" t="e">
        <f>IF(G298="Significant",Table2[[#This Row],[Student''s T-test Difference]],NA())</f>
        <v>#N/A</v>
      </c>
      <c r="I298" s="12">
        <f>IF(G298="Not_Significant",Table2[[#This Row],[Student''s T-test Difference]],NA())</f>
        <v>-0.46602757771810099</v>
      </c>
      <c r="J298" s="15">
        <v>25.1537170410156</v>
      </c>
      <c r="K298" s="15">
        <v>25.0342693328857</v>
      </c>
      <c r="L298" s="15">
        <v>25.4582328796387</v>
      </c>
      <c r="M298" s="15">
        <v>25.353666305541999</v>
      </c>
      <c r="N298" s="15">
        <v>25.385776519775401</v>
      </c>
      <c r="O298" s="15">
        <v>24.211708068847699</v>
      </c>
      <c r="P298" s="15"/>
    </row>
    <row r="299" spans="1:16" x14ac:dyDescent="0.2">
      <c r="A299" s="39">
        <v>581</v>
      </c>
      <c r="B299" s="16" t="s">
        <v>683</v>
      </c>
      <c r="C299" s="16" t="s">
        <v>684</v>
      </c>
      <c r="D299" s="16" t="s">
        <v>685</v>
      </c>
      <c r="E299" s="17">
        <v>0.27412328058298902</v>
      </c>
      <c r="F299" s="18">
        <v>-0.468478520711262</v>
      </c>
      <c r="G299" s="21" t="str">
        <f>IF((AND((OR(F299&gt;=$Q$3,F299&lt;=$R$3)),E299&gt;=1.3)), "Significant", "Not_significant")</f>
        <v>Not_significant</v>
      </c>
      <c r="H299" s="21" t="e">
        <f>IF(G299="Significant",Table2[[#This Row],[Student''s T-test Difference]],NA())</f>
        <v>#N/A</v>
      </c>
      <c r="I299" s="12">
        <f>IF(G299="Not_Significant",Table2[[#This Row],[Student''s T-test Difference]],NA())</f>
        <v>-0.468478520711262</v>
      </c>
      <c r="J299" s="15">
        <v>22.426265716552699</v>
      </c>
      <c r="K299" s="15">
        <v>22.324518203735401</v>
      </c>
      <c r="L299" s="15">
        <v>22.601457595825199</v>
      </c>
      <c r="M299" s="15">
        <v>23.175937652587901</v>
      </c>
      <c r="N299" s="15">
        <v>22.7259845733643</v>
      </c>
      <c r="O299" s="15">
        <v>20.847816467285199</v>
      </c>
      <c r="P299" s="15"/>
    </row>
    <row r="300" spans="1:16" x14ac:dyDescent="0.2">
      <c r="A300" s="39">
        <v>227</v>
      </c>
      <c r="B300" s="16" t="s">
        <v>193</v>
      </c>
      <c r="C300" s="16" t="s">
        <v>194</v>
      </c>
      <c r="D300" s="16" t="s">
        <v>195</v>
      </c>
      <c r="E300" s="17">
        <v>0.69178618223017696</v>
      </c>
      <c r="F300" s="18">
        <v>-0.470467885335285</v>
      </c>
      <c r="G300" s="21" t="str">
        <f>IF((AND((OR(F300&gt;=$Q$3,F300&lt;=$R$3)),E300&gt;=1.3)), "Significant", "Not_significant")</f>
        <v>Not_significant</v>
      </c>
      <c r="H300" s="21" t="e">
        <f>IF(G300="Significant",Table2[[#This Row],[Student''s T-test Difference]],NA())</f>
        <v>#N/A</v>
      </c>
      <c r="I300" s="12">
        <f>IF(G300="Not_Significant",Table2[[#This Row],[Student''s T-test Difference]],NA())</f>
        <v>-0.470467885335285</v>
      </c>
      <c r="J300" s="15">
        <v>24.005132675170898</v>
      </c>
      <c r="K300" s="15">
        <v>23.4286708831787</v>
      </c>
      <c r="L300" s="15">
        <v>23.596620559692401</v>
      </c>
      <c r="M300" s="15">
        <v>23.6878452301025</v>
      </c>
      <c r="N300" s="15">
        <v>23.666223526001001</v>
      </c>
      <c r="O300" s="15">
        <v>22.740056991577099</v>
      </c>
      <c r="P300" s="15"/>
    </row>
    <row r="301" spans="1:16" x14ac:dyDescent="0.2">
      <c r="A301" s="39">
        <v>414</v>
      </c>
      <c r="B301" s="16" t="s">
        <v>473</v>
      </c>
      <c r="C301" s="16" t="s">
        <v>474</v>
      </c>
      <c r="D301" s="16" t="s">
        <v>475</v>
      </c>
      <c r="E301" s="17">
        <v>0.44448830148589402</v>
      </c>
      <c r="F301" s="18">
        <v>-0.47507794698079298</v>
      </c>
      <c r="G301" s="21" t="str">
        <f>IF((AND((OR(F301&gt;=$Q$3,F301&lt;=$R$3)),E301&gt;=1.3)), "Significant", "Not_significant")</f>
        <v>Not_significant</v>
      </c>
      <c r="H301" s="21" t="e">
        <f>IF(G301="Significant",Table2[[#This Row],[Student''s T-test Difference]],NA())</f>
        <v>#N/A</v>
      </c>
      <c r="I301" s="12">
        <f>IF(G301="Not_Significant",Table2[[#This Row],[Student''s T-test Difference]],NA())</f>
        <v>-0.47507794698079298</v>
      </c>
      <c r="J301" s="15">
        <v>20.798831939697301</v>
      </c>
      <c r="K301" s="15">
        <v>21.107252120971701</v>
      </c>
      <c r="L301" s="15">
        <v>21.380100250244102</v>
      </c>
      <c r="M301" s="15">
        <v>20.841993331909201</v>
      </c>
      <c r="N301" s="15">
        <v>20.919908523559599</v>
      </c>
      <c r="O301" s="15">
        <v>19.724361419677699</v>
      </c>
      <c r="P301" s="15"/>
    </row>
    <row r="302" spans="1:16" x14ac:dyDescent="0.2">
      <c r="A302" s="39">
        <v>578</v>
      </c>
      <c r="B302" s="16" t="s">
        <v>680</v>
      </c>
      <c r="C302" s="16" t="s">
        <v>681</v>
      </c>
      <c r="D302" s="16" t="s">
        <v>682</v>
      </c>
      <c r="E302" s="17">
        <v>0.64942246135283099</v>
      </c>
      <c r="F302" s="18">
        <v>-0.48908615112304699</v>
      </c>
      <c r="G302" s="21" t="str">
        <f>IF((AND((OR(F302&gt;=$Q$3,F302&lt;=$R$3)),E302&gt;=1.3)), "Significant", "Not_significant")</f>
        <v>Not_significant</v>
      </c>
      <c r="H302" s="21" t="e">
        <f>IF(G302="Significant",Table2[[#This Row],[Student''s T-test Difference]],NA())</f>
        <v>#N/A</v>
      </c>
      <c r="I302" s="12">
        <f>IF(G302="Not_Significant",Table2[[#This Row],[Student''s T-test Difference]],NA())</f>
        <v>-0.48908615112304699</v>
      </c>
      <c r="J302" s="15">
        <v>22.5181884765625</v>
      </c>
      <c r="K302" s="15">
        <v>22.901666641235401</v>
      </c>
      <c r="L302" s="15">
        <v>23.178630828857401</v>
      </c>
      <c r="M302" s="15">
        <v>21.937004089355501</v>
      </c>
      <c r="N302" s="15">
        <v>22.908664703369102</v>
      </c>
      <c r="O302" s="15">
        <v>22.299554824829102</v>
      </c>
      <c r="P302" s="15"/>
    </row>
    <row r="303" spans="1:16" x14ac:dyDescent="0.2">
      <c r="A303" s="39">
        <v>616</v>
      </c>
      <c r="B303" s="16" t="s">
        <v>725</v>
      </c>
      <c r="C303" s="16" t="s">
        <v>726</v>
      </c>
      <c r="D303" s="16" t="s">
        <v>727</v>
      </c>
      <c r="E303" s="17">
        <v>0.99697812507142802</v>
      </c>
      <c r="F303" s="18">
        <v>-0.49682426452636702</v>
      </c>
      <c r="G303" s="21" t="str">
        <f>IF((AND((OR(F303&gt;=$Q$3,F303&lt;=$R$3)),E303&gt;=1.3)), "Significant", "Not_significant")</f>
        <v>Not_significant</v>
      </c>
      <c r="H303" s="21" t="e">
        <f>IF(G303="Significant",Table2[[#This Row],[Student''s T-test Difference]],NA())</f>
        <v>#N/A</v>
      </c>
      <c r="I303" s="12">
        <f>IF(G303="Not_Significant",Table2[[#This Row],[Student''s T-test Difference]],NA())</f>
        <v>-0.49682426452636702</v>
      </c>
      <c r="J303" s="15">
        <v>23.029617309570298</v>
      </c>
      <c r="K303" s="15">
        <v>22.499162673950199</v>
      </c>
      <c r="L303" s="15">
        <v>22.468988418579102</v>
      </c>
      <c r="M303" s="15">
        <v>22.214838027954102</v>
      </c>
      <c r="N303" s="15">
        <v>22.635776519775401</v>
      </c>
      <c r="O303" s="15">
        <v>21.929908752441399</v>
      </c>
      <c r="P303" s="15"/>
    </row>
    <row r="304" spans="1:16" x14ac:dyDescent="0.2">
      <c r="A304" s="39">
        <v>218</v>
      </c>
      <c r="B304" s="16" t="s">
        <v>178</v>
      </c>
      <c r="C304" s="16" t="s">
        <v>179</v>
      </c>
      <c r="D304" s="16" t="s">
        <v>180</v>
      </c>
      <c r="E304" s="17">
        <v>0.21183050323864</v>
      </c>
      <c r="F304" s="18">
        <v>-0.504730224609375</v>
      </c>
      <c r="G304" s="21" t="str">
        <f>IF((AND((OR(F304&gt;=$Q$3,F304&lt;=$R$3)),E304&gt;=1.3)), "Significant", "Not_significant")</f>
        <v>Not_significant</v>
      </c>
      <c r="H304" s="21" t="e">
        <f>IF(G304="Significant",Table2[[#This Row],[Student''s T-test Difference]],NA())</f>
        <v>#N/A</v>
      </c>
      <c r="I304" s="12">
        <f>IF(G304="Not_Significant",Table2[[#This Row],[Student''s T-test Difference]],NA())</f>
        <v>-0.504730224609375</v>
      </c>
      <c r="J304" s="15">
        <v>21.92893409729</v>
      </c>
      <c r="K304" s="15">
        <v>21.9900932312012</v>
      </c>
      <c r="L304" s="15">
        <v>21.118513107299801</v>
      </c>
      <c r="M304" s="15">
        <v>21.84743309021</v>
      </c>
      <c r="N304" s="15">
        <v>21.5437316894531</v>
      </c>
      <c r="O304" s="15">
        <v>19.2394618988037</v>
      </c>
      <c r="P304" s="15"/>
    </row>
    <row r="305" spans="1:16" x14ac:dyDescent="0.2">
      <c r="A305" s="39">
        <v>639</v>
      </c>
      <c r="B305" s="16" t="s">
        <v>755</v>
      </c>
      <c r="C305" s="16" t="s">
        <v>756</v>
      </c>
      <c r="D305" s="16" t="s">
        <v>757</v>
      </c>
      <c r="E305" s="17">
        <v>0.84665876775163995</v>
      </c>
      <c r="F305" s="18">
        <v>-0.51137288411458204</v>
      </c>
      <c r="G305" s="21" t="str">
        <f>IF((AND((OR(F305&gt;=$Q$3,F305&lt;=$R$3)),E305&gt;=1.3)), "Significant", "Not_significant")</f>
        <v>Not_significant</v>
      </c>
      <c r="H305" s="21" t="e">
        <f>IF(G305="Significant",Table2[[#This Row],[Student''s T-test Difference]],NA())</f>
        <v>#N/A</v>
      </c>
      <c r="I305" s="12">
        <f>IF(G305="Not_Significant",Table2[[#This Row],[Student''s T-test Difference]],NA())</f>
        <v>-0.51137288411458204</v>
      </c>
      <c r="J305" s="15">
        <v>23.874364852905298</v>
      </c>
      <c r="K305" s="15">
        <v>23.286302566528299</v>
      </c>
      <c r="L305" s="15">
        <v>23.2498569488525</v>
      </c>
      <c r="M305" s="15">
        <v>23.110458374023398</v>
      </c>
      <c r="N305" s="15">
        <v>23.400022506713899</v>
      </c>
      <c r="O305" s="15">
        <v>22.5933647155762</v>
      </c>
      <c r="P305" s="15"/>
    </row>
    <row r="306" spans="1:16" x14ac:dyDescent="0.2">
      <c r="A306" s="39">
        <v>567</v>
      </c>
      <c r="B306" s="16" t="s">
        <v>671</v>
      </c>
      <c r="C306" s="16" t="s">
        <v>672</v>
      </c>
      <c r="D306" s="16" t="s">
        <v>673</v>
      </c>
      <c r="E306" s="17">
        <v>0.24667438943914299</v>
      </c>
      <c r="F306" s="18">
        <v>-0.52365303039550803</v>
      </c>
      <c r="G306" s="21" t="str">
        <f>IF((AND((OR(F306&gt;=$Q$3,F306&lt;=$R$3)),E306&gt;=1.3)), "Significant", "Not_significant")</f>
        <v>Not_significant</v>
      </c>
      <c r="H306" s="21" t="e">
        <f>IF(G306="Significant",Table2[[#This Row],[Student''s T-test Difference]],NA())</f>
        <v>#N/A</v>
      </c>
      <c r="I306" s="12">
        <f>IF(G306="Not_Significant",Table2[[#This Row],[Student''s T-test Difference]],NA())</f>
        <v>-0.52365303039550803</v>
      </c>
      <c r="J306" s="15">
        <v>21.7140197753906</v>
      </c>
      <c r="K306" s="15">
        <v>20.8668022155762</v>
      </c>
      <c r="L306" s="15">
        <v>21.2230548858643</v>
      </c>
      <c r="M306" s="15">
        <v>22.101301193237301</v>
      </c>
      <c r="N306" s="15">
        <v>20.9146633148193</v>
      </c>
      <c r="O306" s="15">
        <v>19.312675476074201</v>
      </c>
      <c r="P306" s="15"/>
    </row>
    <row r="307" spans="1:16" x14ac:dyDescent="0.2">
      <c r="A307" s="39">
        <v>766</v>
      </c>
      <c r="B307" s="16" t="s">
        <v>917</v>
      </c>
      <c r="C307" s="16" t="s">
        <v>918</v>
      </c>
      <c r="D307" s="16" t="s">
        <v>919</v>
      </c>
      <c r="E307" s="17">
        <v>0.40264865926855498</v>
      </c>
      <c r="F307" s="18">
        <v>-0.52391242980956998</v>
      </c>
      <c r="G307" s="21" t="str">
        <f>IF((AND((OR(F307&gt;=$Q$3,F307&lt;=$R$3)),E307&gt;=1.3)), "Significant", "Not_significant")</f>
        <v>Not_significant</v>
      </c>
      <c r="H307" s="21" t="e">
        <f>IF(G307="Significant",Table2[[#This Row],[Student''s T-test Difference]],NA())</f>
        <v>#N/A</v>
      </c>
      <c r="I307" s="12">
        <f>IF(G307="Not_Significant",Table2[[#This Row],[Student''s T-test Difference]],NA())</f>
        <v>-0.52391242980956998</v>
      </c>
      <c r="J307" s="15">
        <v>20.911300659179702</v>
      </c>
      <c r="K307" s="15">
        <v>20.693109512329102</v>
      </c>
      <c r="L307" s="15">
        <v>20.7949523925781</v>
      </c>
      <c r="M307" s="15">
        <v>19.267778396606399</v>
      </c>
      <c r="N307" s="15">
        <v>20.901464462280298</v>
      </c>
      <c r="O307" s="15">
        <v>21.0750923156738</v>
      </c>
      <c r="P307" s="15"/>
    </row>
    <row r="308" spans="1:16" x14ac:dyDescent="0.2">
      <c r="A308" s="39">
        <v>772</v>
      </c>
      <c r="B308" s="16" t="s">
        <v>923</v>
      </c>
      <c r="C308" s="16" t="s">
        <v>924</v>
      </c>
      <c r="D308" s="16" t="s">
        <v>925</v>
      </c>
      <c r="E308" s="17">
        <v>0.13338995831361899</v>
      </c>
      <c r="F308" s="18">
        <v>-0.54422251383463704</v>
      </c>
      <c r="G308" s="21" t="str">
        <f>IF((AND((OR(F308&gt;=$Q$3,F308&lt;=$R$3)),E308&gt;=1.3)), "Significant", "Not_significant")</f>
        <v>Not_significant</v>
      </c>
      <c r="H308" s="21" t="e">
        <f>IF(G308="Significant",Table2[[#This Row],[Student''s T-test Difference]],NA())</f>
        <v>#N/A</v>
      </c>
      <c r="I308" s="12">
        <f>IF(G308="Not_Significant",Table2[[#This Row],[Student''s T-test Difference]],NA())</f>
        <v>-0.54422251383463704</v>
      </c>
      <c r="J308" s="15">
        <v>19.040431976318398</v>
      </c>
      <c r="K308" s="15">
        <v>19.101728439331101</v>
      </c>
      <c r="L308" s="15">
        <v>22.401819229126001</v>
      </c>
      <c r="M308" s="15">
        <v>21.674867630004901</v>
      </c>
      <c r="N308" s="15">
        <v>22.8658962249756</v>
      </c>
      <c r="O308" s="15">
        <v>21.898883819580099</v>
      </c>
      <c r="P308" s="15"/>
    </row>
    <row r="309" spans="1:16" x14ac:dyDescent="0.2">
      <c r="A309" s="39">
        <v>464</v>
      </c>
      <c r="B309" s="16" t="s">
        <v>560</v>
      </c>
      <c r="C309" s="16" t="s">
        <v>561</v>
      </c>
      <c r="D309" s="16" t="s">
        <v>562</v>
      </c>
      <c r="E309" s="17">
        <v>0.53149376356971501</v>
      </c>
      <c r="F309" s="18">
        <v>-0.54967943827311305</v>
      </c>
      <c r="G309" s="21" t="str">
        <f>IF((AND((OR(F309&gt;=$Q$3,F309&lt;=$R$3)),E309&gt;=1.3)), "Significant", "Not_significant")</f>
        <v>Not_significant</v>
      </c>
      <c r="H309" s="21" t="e">
        <f>IF(G309="Significant",Table2[[#This Row],[Student''s T-test Difference]],NA())</f>
        <v>#N/A</v>
      </c>
      <c r="I309" s="12">
        <f>IF(G309="Not_Significant",Table2[[#This Row],[Student''s T-test Difference]],NA())</f>
        <v>-0.54967943827311305</v>
      </c>
      <c r="J309" s="15">
        <v>20.407068252563501</v>
      </c>
      <c r="K309" s="15">
        <v>20.179010391235401</v>
      </c>
      <c r="L309" s="15">
        <v>20.4125576019287</v>
      </c>
      <c r="M309" s="15">
        <v>20.473876953125</v>
      </c>
      <c r="N309" s="15">
        <v>20.4672241210938</v>
      </c>
      <c r="O309" s="15">
        <v>18.9849243164063</v>
      </c>
      <c r="P309" s="15"/>
    </row>
    <row r="310" spans="1:16" x14ac:dyDescent="0.2">
      <c r="A310" s="39">
        <v>183</v>
      </c>
      <c r="B310" s="16" t="s">
        <v>124</v>
      </c>
      <c r="C310" s="16" t="s">
        <v>125</v>
      </c>
      <c r="D310" s="16" t="s">
        <v>126</v>
      </c>
      <c r="E310" s="17">
        <v>1.1692262674585701</v>
      </c>
      <c r="F310" s="18">
        <v>-0.55895868937174598</v>
      </c>
      <c r="G310" s="21" t="str">
        <f>IF((AND((OR(F310&gt;=$Q$3,F310&lt;=$R$3)),E310&gt;=1.3)), "Significant", "Not_significant")</f>
        <v>Not_significant</v>
      </c>
      <c r="H310" s="21" t="e">
        <f>IF(G310="Significant",Table2[[#This Row],[Student''s T-test Difference]],NA())</f>
        <v>#N/A</v>
      </c>
      <c r="I310" s="12">
        <f>IF(G310="Not_Significant",Table2[[#This Row],[Student''s T-test Difference]],NA())</f>
        <v>-0.55895868937174598</v>
      </c>
      <c r="J310" s="15">
        <v>23.7565402984619</v>
      </c>
      <c r="K310" s="15">
        <v>23.407819747924801</v>
      </c>
      <c r="L310" s="15">
        <v>23.4787712097168</v>
      </c>
      <c r="M310" s="15">
        <v>23.120792388916001</v>
      </c>
      <c r="N310" s="15">
        <v>24.195203781127901</v>
      </c>
      <c r="O310" s="15">
        <v>23.2250270843506</v>
      </c>
      <c r="P310" s="15"/>
    </row>
    <row r="311" spans="1:16" x14ac:dyDescent="0.2">
      <c r="A311" s="39">
        <v>4</v>
      </c>
      <c r="B311" s="16" t="s">
        <v>10</v>
      </c>
      <c r="C311" s="16" t="s">
        <v>11</v>
      </c>
      <c r="D311" s="16" t="s">
        <v>12</v>
      </c>
      <c r="E311" s="17">
        <v>0.42596964509921298</v>
      </c>
      <c r="F311" s="18">
        <v>-0.57770538330078103</v>
      </c>
      <c r="G311" s="21" t="str">
        <f>IF((AND((OR(F311&gt;=$Q$3,F311&lt;=$R$3)),E311&gt;=1.3)), "Significant", "Not_significant")</f>
        <v>Not_significant</v>
      </c>
      <c r="H311" s="21" t="e">
        <f>IF(G311="Significant",Table2[[#This Row],[Student''s T-test Difference]],NA())</f>
        <v>#N/A</v>
      </c>
      <c r="I311" s="12">
        <f>IF(G311="Not_Significant",Table2[[#This Row],[Student''s T-test Difference]],NA())</f>
        <v>-0.57770538330078103</v>
      </c>
      <c r="J311" s="15">
        <v>20.9081516265869</v>
      </c>
      <c r="K311" s="15">
        <v>20.6516723632813</v>
      </c>
      <c r="L311" s="15">
        <v>20.699731826782202</v>
      </c>
      <c r="M311" s="15">
        <v>20.671934127807599</v>
      </c>
      <c r="N311" s="15">
        <v>20.4247035980225</v>
      </c>
      <c r="O311" s="15">
        <v>18.975864410400401</v>
      </c>
      <c r="P311" s="15"/>
    </row>
    <row r="312" spans="1:16" x14ac:dyDescent="0.2">
      <c r="A312" s="39">
        <v>710</v>
      </c>
      <c r="B312" s="16" t="s">
        <v>860</v>
      </c>
      <c r="C312" s="16" t="s">
        <v>861</v>
      </c>
      <c r="D312" s="16" t="s">
        <v>862</v>
      </c>
      <c r="E312" s="17">
        <v>0.35615421003175601</v>
      </c>
      <c r="F312" s="18">
        <v>-0.58424822489420303</v>
      </c>
      <c r="G312" s="21" t="str">
        <f>IF((AND((OR(F312&gt;=$Q$3,F312&lt;=$R$3)),E312&gt;=1.3)), "Significant", "Not_significant")</f>
        <v>Not_significant</v>
      </c>
      <c r="H312" s="21" t="e">
        <f>IF(G312="Significant",Table2[[#This Row],[Student''s T-test Difference]],NA())</f>
        <v>#N/A</v>
      </c>
      <c r="I312" s="12">
        <f>IF(G312="Not_Significant",Table2[[#This Row],[Student''s T-test Difference]],NA())</f>
        <v>-0.58424822489420303</v>
      </c>
      <c r="J312" s="15">
        <v>20.520372390747099</v>
      </c>
      <c r="K312" s="15">
        <v>20.586553573608398</v>
      </c>
      <c r="L312" s="15">
        <v>21.248062133789102</v>
      </c>
      <c r="M312" s="15">
        <v>21.168397903442401</v>
      </c>
      <c r="N312" s="15">
        <v>20.739582061767599</v>
      </c>
      <c r="O312" s="15">
        <v>19.000320434570298</v>
      </c>
      <c r="P312" s="15"/>
    </row>
    <row r="313" spans="1:16" x14ac:dyDescent="0.2">
      <c r="A313" s="39">
        <v>341</v>
      </c>
      <c r="B313" s="16" t="s">
        <v>368</v>
      </c>
      <c r="C313" s="16" t="s">
        <v>369</v>
      </c>
      <c r="D313" s="16" t="s">
        <v>370</v>
      </c>
      <c r="E313" s="17">
        <v>0.17503812503034999</v>
      </c>
      <c r="F313" s="18">
        <v>-0.59055582682291397</v>
      </c>
      <c r="G313" s="21" t="str">
        <f>IF((AND((OR(F313&gt;=$Q$3,F313&lt;=$R$3)),E313&gt;=1.3)), "Significant", "Not_significant")</f>
        <v>Not_significant</v>
      </c>
      <c r="H313" s="21" t="e">
        <f>IF(G313="Significant",Table2[[#This Row],[Student''s T-test Difference]],NA())</f>
        <v>#N/A</v>
      </c>
      <c r="I313" s="12">
        <f>IF(G313="Not_Significant",Table2[[#This Row],[Student''s T-test Difference]],NA())</f>
        <v>-0.59055582682291397</v>
      </c>
      <c r="J313" s="15">
        <v>20.956668853759801</v>
      </c>
      <c r="K313" s="15">
        <v>21.241559982299801</v>
      </c>
      <c r="L313" s="15">
        <v>21.301454544067401</v>
      </c>
      <c r="M313" s="15">
        <v>22.500597000122099</v>
      </c>
      <c r="N313" s="15">
        <v>21.4763507843018</v>
      </c>
      <c r="O313" s="15">
        <v>18.220649719238299</v>
      </c>
      <c r="P313" s="15"/>
    </row>
    <row r="314" spans="1:16" x14ac:dyDescent="0.2">
      <c r="A314" s="39">
        <v>453</v>
      </c>
      <c r="B314" s="16" t="s">
        <v>539</v>
      </c>
      <c r="C314" s="16" t="s">
        <v>540</v>
      </c>
      <c r="D314" s="16" t="s">
        <v>541</v>
      </c>
      <c r="E314" s="17">
        <v>0.18705181001909801</v>
      </c>
      <c r="F314" s="18">
        <v>-0.59954516092936305</v>
      </c>
      <c r="G314" s="21" t="str">
        <f>IF((AND((OR(F314&gt;=$Q$3,F314&lt;=$R$3)),E314&gt;=1.3)), "Significant", "Not_significant")</f>
        <v>Not_significant</v>
      </c>
      <c r="H314" s="21" t="e">
        <f>IF(G314="Significant",Table2[[#This Row],[Student''s T-test Difference]],NA())</f>
        <v>#N/A</v>
      </c>
      <c r="I314" s="12">
        <f>IF(G314="Not_Significant",Table2[[#This Row],[Student''s T-test Difference]],NA())</f>
        <v>-0.59954516092936305</v>
      </c>
      <c r="J314" s="15">
        <v>21.646846771240199</v>
      </c>
      <c r="K314" s="15">
        <v>18.797630310058601</v>
      </c>
      <c r="L314" s="15">
        <v>17.556520462036101</v>
      </c>
      <c r="M314" s="15">
        <v>19.711593627929702</v>
      </c>
      <c r="N314" s="15">
        <v>20.111589431762699</v>
      </c>
      <c r="O314" s="15">
        <v>19.007097244262699</v>
      </c>
      <c r="P314" s="15"/>
    </row>
    <row r="315" spans="1:16" x14ac:dyDescent="0.2">
      <c r="A315" s="39">
        <v>150</v>
      </c>
      <c r="B315" s="16" t="s">
        <v>85</v>
      </c>
      <c r="C315" s="16" t="s">
        <v>86</v>
      </c>
      <c r="D315" s="16" t="s">
        <v>87</v>
      </c>
      <c r="E315" s="17">
        <v>0.19338529320373701</v>
      </c>
      <c r="F315" s="18">
        <v>-0.60083071390787901</v>
      </c>
      <c r="G315" s="21" t="str">
        <f>IF((AND((OR(F315&gt;=$Q$3,F315&lt;=$R$3)),E315&gt;=1.3)), "Significant", "Not_significant")</f>
        <v>Not_significant</v>
      </c>
      <c r="H315" s="21" t="e">
        <f>IF(G315="Significant",Table2[[#This Row],[Student''s T-test Difference]],NA())</f>
        <v>#N/A</v>
      </c>
      <c r="I315" s="12">
        <f>IF(G315="Not_Significant",Table2[[#This Row],[Student''s T-test Difference]],NA())</f>
        <v>-0.60083071390787901</v>
      </c>
      <c r="J315" s="15">
        <v>22.588453292846701</v>
      </c>
      <c r="K315" s="15">
        <v>23.0395412445068</v>
      </c>
      <c r="L315" s="15">
        <v>22.600414276123001</v>
      </c>
      <c r="M315" s="15">
        <v>23.055051803588899</v>
      </c>
      <c r="N315" s="15">
        <v>22.2020378112793</v>
      </c>
      <c r="O315" s="15">
        <v>19.493820190429702</v>
      </c>
      <c r="P315" s="15"/>
    </row>
    <row r="316" spans="1:16" x14ac:dyDescent="0.2">
      <c r="A316" s="39">
        <v>317</v>
      </c>
      <c r="B316" s="16" t="s">
        <v>338</v>
      </c>
      <c r="C316" s="16" t="s">
        <v>339</v>
      </c>
      <c r="D316" s="16" t="s">
        <v>340</v>
      </c>
      <c r="E316" s="17">
        <v>0.45033940779484699</v>
      </c>
      <c r="F316" s="18">
        <v>-0.60407320658366004</v>
      </c>
      <c r="G316" s="21" t="str">
        <f>IF((AND((OR(F316&gt;=$Q$3,F316&lt;=$R$3)),E316&gt;=1.3)), "Significant", "Not_significant")</f>
        <v>Not_significant</v>
      </c>
      <c r="H316" s="21" t="e">
        <f>IF(G316="Significant",Table2[[#This Row],[Student''s T-test Difference]],NA())</f>
        <v>#N/A</v>
      </c>
      <c r="I316" s="12">
        <f>IF(G316="Not_Significant",Table2[[#This Row],[Student''s T-test Difference]],NA())</f>
        <v>-0.60407320658366004</v>
      </c>
      <c r="J316" s="15">
        <v>22.286668777465799</v>
      </c>
      <c r="K316" s="15">
        <v>21.0066223144531</v>
      </c>
      <c r="L316" s="15">
        <v>21.01243019104</v>
      </c>
      <c r="M316" s="15">
        <v>20.827878952026399</v>
      </c>
      <c r="N316" s="15">
        <v>20.5393371582031</v>
      </c>
      <c r="O316" s="15">
        <v>20.191715240478501</v>
      </c>
      <c r="P316" s="15"/>
    </row>
    <row r="317" spans="1:16" x14ac:dyDescent="0.2">
      <c r="A317" s="39">
        <v>726</v>
      </c>
      <c r="B317" s="16" t="s">
        <v>869</v>
      </c>
      <c r="C317" s="16" t="s">
        <v>870</v>
      </c>
      <c r="D317" s="16" t="s">
        <v>871</v>
      </c>
      <c r="E317" s="17">
        <v>0.30533715956833302</v>
      </c>
      <c r="F317" s="18">
        <v>-0.60598373413085904</v>
      </c>
      <c r="G317" s="21" t="str">
        <f>IF((AND((OR(F317&gt;=$Q$3,F317&lt;=$R$3)),E317&gt;=1.3)), "Significant", "Not_significant")</f>
        <v>Not_significant</v>
      </c>
      <c r="H317" s="21" t="e">
        <f>IF(G317="Significant",Table2[[#This Row],[Student''s T-test Difference]],NA())</f>
        <v>#N/A</v>
      </c>
      <c r="I317" s="12">
        <f>IF(G317="Not_Significant",Table2[[#This Row],[Student''s T-test Difference]],NA())</f>
        <v>-0.60598373413085904</v>
      </c>
      <c r="J317" s="15">
        <v>21.107444763183601</v>
      </c>
      <c r="K317" s="15">
        <v>18.9744682312012</v>
      </c>
      <c r="L317" s="15">
        <v>21.160232543945298</v>
      </c>
      <c r="M317" s="15">
        <v>21.6667881011963</v>
      </c>
      <c r="N317" s="15">
        <v>21.174263000488299</v>
      </c>
      <c r="O317" s="15">
        <v>20.982732772827099</v>
      </c>
      <c r="P317" s="15"/>
    </row>
    <row r="318" spans="1:16" x14ac:dyDescent="0.2">
      <c r="A318" s="39">
        <v>672</v>
      </c>
      <c r="B318" s="16" t="s">
        <v>821</v>
      </c>
      <c r="C318" s="16" t="s">
        <v>822</v>
      </c>
      <c r="D318" s="16" t="s">
        <v>823</v>
      </c>
      <c r="E318" s="17">
        <v>1.16493724393175</v>
      </c>
      <c r="F318" s="18">
        <v>-0.63205273946126495</v>
      </c>
      <c r="G318" s="21" t="str">
        <f>IF((AND((OR(F318&gt;=$Q$3,F318&lt;=$R$3)),E318&gt;=1.3)), "Significant", "Not_significant")</f>
        <v>Not_significant</v>
      </c>
      <c r="H318" s="21" t="e">
        <f>IF(G318="Significant",Table2[[#This Row],[Student''s T-test Difference]],NA())</f>
        <v>#N/A</v>
      </c>
      <c r="I318" s="12">
        <f>IF(G318="Not_Significant",Table2[[#This Row],[Student''s T-test Difference]],NA())</f>
        <v>-0.63205273946126495</v>
      </c>
      <c r="J318" s="15">
        <v>26.501909255981399</v>
      </c>
      <c r="K318" s="15">
        <v>26.1410217285156</v>
      </c>
      <c r="L318" s="15">
        <v>26.996364593505898</v>
      </c>
      <c r="M318" s="15">
        <v>26.520372390747099</v>
      </c>
      <c r="N318" s="15">
        <v>26.8583984375</v>
      </c>
      <c r="O318" s="15">
        <v>25.799119949340799</v>
      </c>
      <c r="P318" s="15"/>
    </row>
    <row r="319" spans="1:16" x14ac:dyDescent="0.2">
      <c r="A319" s="39">
        <v>604</v>
      </c>
      <c r="B319" s="16" t="s">
        <v>710</v>
      </c>
      <c r="C319" s="16" t="s">
        <v>711</v>
      </c>
      <c r="D319" s="16" t="s">
        <v>712</v>
      </c>
      <c r="E319" s="17">
        <v>0.95791164550931296</v>
      </c>
      <c r="F319" s="18">
        <v>-0.63254674275716405</v>
      </c>
      <c r="G319" s="21" t="str">
        <f>IF((AND((OR(F319&gt;=$Q$3,F319&lt;=$R$3)),E319&gt;=1.3)), "Significant", "Not_significant")</f>
        <v>Not_significant</v>
      </c>
      <c r="H319" s="21" t="e">
        <f>IF(G319="Significant",Table2[[#This Row],[Student''s T-test Difference]],NA())</f>
        <v>#N/A</v>
      </c>
      <c r="I319" s="12">
        <f>IF(G319="Not_Significant",Table2[[#This Row],[Student''s T-test Difference]],NA())</f>
        <v>-0.63254674275716405</v>
      </c>
      <c r="J319" s="15">
        <v>25.629592895507798</v>
      </c>
      <c r="K319" s="15">
        <v>24.686616897583001</v>
      </c>
      <c r="L319" s="15">
        <v>25.421272277831999</v>
      </c>
      <c r="M319" s="15">
        <v>24.3389892578125</v>
      </c>
      <c r="N319" s="15">
        <v>24.7468872070313</v>
      </c>
      <c r="O319" s="15">
        <v>24.874505996704102</v>
      </c>
      <c r="P319" s="15"/>
    </row>
    <row r="320" spans="1:16" x14ac:dyDescent="0.2">
      <c r="A320" s="39">
        <v>438</v>
      </c>
      <c r="B320" s="16" t="s">
        <v>518</v>
      </c>
      <c r="C320" s="16" t="s">
        <v>519</v>
      </c>
      <c r="D320" s="16" t="s">
        <v>520</v>
      </c>
      <c r="E320" s="17">
        <v>0.25242367025626899</v>
      </c>
      <c r="F320" s="18">
        <v>-0.63638242085774999</v>
      </c>
      <c r="G320" s="21" t="str">
        <f>IF((AND((OR(F320&gt;=$Q$3,F320&lt;=$R$3)),E320&gt;=1.3)), "Significant", "Not_significant")</f>
        <v>Not_significant</v>
      </c>
      <c r="H320" s="21" t="e">
        <f>IF(G320="Significant",Table2[[#This Row],[Student''s T-test Difference]],NA())</f>
        <v>#N/A</v>
      </c>
      <c r="I320" s="12">
        <f>IF(G320="Not_Significant",Table2[[#This Row],[Student''s T-test Difference]],NA())</f>
        <v>-0.63638242085774999</v>
      </c>
      <c r="J320" s="15">
        <v>22.933982849121101</v>
      </c>
      <c r="K320" s="15">
        <v>22.6512775421143</v>
      </c>
      <c r="L320" s="15">
        <v>22.898866653442401</v>
      </c>
      <c r="M320" s="15">
        <v>23.400022506713899</v>
      </c>
      <c r="N320" s="15">
        <v>22.291090011596701</v>
      </c>
      <c r="O320" s="15">
        <v>20.1634922027588</v>
      </c>
      <c r="P320" s="15"/>
    </row>
    <row r="321" spans="1:16" x14ac:dyDescent="0.2">
      <c r="A321" s="39">
        <v>344</v>
      </c>
      <c r="B321" s="16" t="s">
        <v>371</v>
      </c>
      <c r="C321" s="16" t="s">
        <v>372</v>
      </c>
      <c r="D321" s="16" t="s">
        <v>373</v>
      </c>
      <c r="E321" s="17">
        <v>0.54646071839377097</v>
      </c>
      <c r="F321" s="18">
        <v>-0.64324378967285201</v>
      </c>
      <c r="G321" s="21" t="str">
        <f>IF((AND((OR(F321&gt;=$Q$3,F321&lt;=$R$3)),E321&gt;=1.3)), "Significant", "Not_significant")</f>
        <v>Not_significant</v>
      </c>
      <c r="H321" s="21" t="e">
        <f>IF(G321="Significant",Table2[[#This Row],[Student''s T-test Difference]],NA())</f>
        <v>#N/A</v>
      </c>
      <c r="I321" s="12">
        <f>IF(G321="Not_Significant",Table2[[#This Row],[Student''s T-test Difference]],NA())</f>
        <v>-0.64324378967285201</v>
      </c>
      <c r="J321" s="15">
        <v>19.812889099121101</v>
      </c>
      <c r="K321" s="15">
        <v>18.132261276245099</v>
      </c>
      <c r="L321" s="15">
        <v>19.392950057983398</v>
      </c>
      <c r="M321" s="15">
        <v>19.652530670166001</v>
      </c>
      <c r="N321" s="15">
        <v>18.976509094238299</v>
      </c>
      <c r="O321" s="15">
        <v>18.4678249359131</v>
      </c>
      <c r="P321" s="15"/>
    </row>
    <row r="322" spans="1:16" x14ac:dyDescent="0.2">
      <c r="A322" s="39">
        <v>921</v>
      </c>
      <c r="B322" s="16" t="s">
        <v>1082</v>
      </c>
      <c r="C322" s="16" t="s">
        <v>1083</v>
      </c>
      <c r="D322" s="16" t="s">
        <v>1084</v>
      </c>
      <c r="E322" s="17">
        <v>0.50230635215249497</v>
      </c>
      <c r="F322" s="18">
        <v>-0.65252621968587499</v>
      </c>
      <c r="G322" s="21" t="str">
        <f>IF((AND((OR(F322&gt;=$Q$3,F322&lt;=$R$3)),E322&gt;=1.3)), "Significant", "Not_significant")</f>
        <v>Not_significant</v>
      </c>
      <c r="H322" s="21" t="e">
        <f>IF(G322="Significant",Table2[[#This Row],[Student''s T-test Difference]],NA())</f>
        <v>#N/A</v>
      </c>
      <c r="I322" s="12">
        <f>IF(G322="Not_Significant",Table2[[#This Row],[Student''s T-test Difference]],NA())</f>
        <v>-0.65252621968587499</v>
      </c>
      <c r="J322" s="15">
        <v>26.4886569976807</v>
      </c>
      <c r="K322" s="15">
        <v>26.724033355712901</v>
      </c>
      <c r="L322" s="15">
        <v>26.660713195800799</v>
      </c>
      <c r="M322" s="15">
        <v>26.5545139312744</v>
      </c>
      <c r="N322" s="15">
        <v>27.128686904907202</v>
      </c>
      <c r="O322" s="15">
        <v>25.0419311523438</v>
      </c>
      <c r="P322" s="15"/>
    </row>
    <row r="323" spans="1:16" x14ac:dyDescent="0.2">
      <c r="A323" s="39">
        <v>456</v>
      </c>
      <c r="B323" s="16" t="s">
        <v>545</v>
      </c>
      <c r="C323" s="16" t="s">
        <v>546</v>
      </c>
      <c r="D323" s="16" t="s">
        <v>547</v>
      </c>
      <c r="E323" s="17">
        <v>0.55609778834649304</v>
      </c>
      <c r="F323" s="18">
        <v>-0.65783754984537901</v>
      </c>
      <c r="G323" s="21" t="str">
        <f>IF((AND((OR(F323&gt;=$Q$3,F323&lt;=$R$3)),E323&gt;=1.3)), "Significant", "Not_significant")</f>
        <v>Not_significant</v>
      </c>
      <c r="H323" s="21" t="e">
        <f>IF(G323="Significant",Table2[[#This Row],[Student''s T-test Difference]],NA())</f>
        <v>#N/A</v>
      </c>
      <c r="I323" s="12">
        <f>IF(G323="Not_Significant",Table2[[#This Row],[Student''s T-test Difference]],NA())</f>
        <v>-0.65783754984537901</v>
      </c>
      <c r="J323" s="15">
        <v>20.112352371215799</v>
      </c>
      <c r="K323" s="15">
        <v>20.221874237060501</v>
      </c>
      <c r="L323" s="15">
        <v>20.239112854003899</v>
      </c>
      <c r="M323" s="15">
        <v>18.605321884155298</v>
      </c>
      <c r="N323" s="15">
        <v>20.495311737060501</v>
      </c>
      <c r="O323" s="15">
        <v>20.046068191528299</v>
      </c>
      <c r="P323" s="15"/>
    </row>
    <row r="324" spans="1:16" x14ac:dyDescent="0.2">
      <c r="A324" s="39">
        <v>272</v>
      </c>
      <c r="B324" s="16" t="s">
        <v>272</v>
      </c>
      <c r="C324" s="16" t="s">
        <v>273</v>
      </c>
      <c r="D324" s="16" t="s">
        <v>274</v>
      </c>
      <c r="E324" s="17">
        <v>0.72034567122369697</v>
      </c>
      <c r="F324" s="18">
        <v>-0.66337966918945301</v>
      </c>
      <c r="G324" s="21" t="str">
        <f>IF((AND((OR(F324&gt;=$Q$3,F324&lt;=$R$3)),E324&gt;=1.3)), "Significant", "Not_significant")</f>
        <v>Not_significant</v>
      </c>
      <c r="H324" s="21" t="e">
        <f>IF(G324="Significant",Table2[[#This Row],[Student''s T-test Difference]],NA())</f>
        <v>#N/A</v>
      </c>
      <c r="I324" s="12">
        <f>IF(G324="Not_Significant",Table2[[#This Row],[Student''s T-test Difference]],NA())</f>
        <v>-0.66337966918945301</v>
      </c>
      <c r="J324" s="15">
        <v>21.3419094085693</v>
      </c>
      <c r="K324" s="15">
        <v>20.864385604858398</v>
      </c>
      <c r="L324" s="15">
        <v>21.262758255004901</v>
      </c>
      <c r="M324" s="15">
        <v>20.472389221191399</v>
      </c>
      <c r="N324" s="15">
        <v>22.204666137695298</v>
      </c>
      <c r="O324" s="15">
        <v>21.482419967651399</v>
      </c>
      <c r="P324" s="15"/>
    </row>
    <row r="325" spans="1:16" x14ac:dyDescent="0.2">
      <c r="A325" s="39">
        <v>340</v>
      </c>
      <c r="B325" s="16" t="s">
        <v>365</v>
      </c>
      <c r="C325" s="16" t="s">
        <v>366</v>
      </c>
      <c r="D325" s="16" t="s">
        <v>367</v>
      </c>
      <c r="E325" s="17">
        <v>1.00623728174809</v>
      </c>
      <c r="F325" s="18">
        <v>-0.66927973429361698</v>
      </c>
      <c r="G325" s="21" t="str">
        <f>IF((AND((OR(F325&gt;=$Q$3,F325&lt;=$R$3)),E325&gt;=1.3)), "Significant", "Not_significant")</f>
        <v>Not_significant</v>
      </c>
      <c r="H325" s="21" t="e">
        <f>IF(G325="Significant",Table2[[#This Row],[Student''s T-test Difference]],NA())</f>
        <v>#N/A</v>
      </c>
      <c r="I325" s="12">
        <f>IF(G325="Not_Significant",Table2[[#This Row],[Student''s T-test Difference]],NA())</f>
        <v>-0.66927973429361698</v>
      </c>
      <c r="J325" s="15">
        <v>19.268482208251999</v>
      </c>
      <c r="K325" s="15">
        <v>18.836795806884801</v>
      </c>
      <c r="L325" s="15">
        <v>19.376489639282202</v>
      </c>
      <c r="M325" s="15">
        <v>18.692670822143601</v>
      </c>
      <c r="N325" s="15">
        <v>20.120729446411101</v>
      </c>
      <c r="O325" s="15">
        <v>19.228395462036101</v>
      </c>
      <c r="P325" s="15"/>
    </row>
    <row r="326" spans="1:16" x14ac:dyDescent="0.2">
      <c r="A326" s="39">
        <v>848</v>
      </c>
      <c r="B326" s="16" t="s">
        <v>1010</v>
      </c>
      <c r="C326" s="16" t="s">
        <v>1011</v>
      </c>
      <c r="D326" s="16" t="s">
        <v>1012</v>
      </c>
      <c r="E326" s="17">
        <v>0.35665603445876798</v>
      </c>
      <c r="F326" s="18">
        <v>-0.69240442911783995</v>
      </c>
      <c r="G326" s="21" t="str">
        <f>IF((AND((OR(F326&gt;=$Q$3,F326&lt;=$R$3)),E326&gt;=1.3)), "Significant", "Not_significant")</f>
        <v>Not_significant</v>
      </c>
      <c r="H326" s="21" t="e">
        <f>IF(G326="Significant",Table2[[#This Row],[Student''s T-test Difference]],NA())</f>
        <v>#N/A</v>
      </c>
      <c r="I326" s="12">
        <f>IF(G326="Not_Significant",Table2[[#This Row],[Student''s T-test Difference]],NA())</f>
        <v>-0.69240442911783995</v>
      </c>
      <c r="J326" s="15">
        <v>20.3125190734863</v>
      </c>
      <c r="K326" s="15">
        <v>20.2381801605225</v>
      </c>
      <c r="L326" s="15">
        <v>20.323335647583001</v>
      </c>
      <c r="M326" s="15">
        <v>18.043785095214801</v>
      </c>
      <c r="N326" s="15">
        <v>20.369115829467798</v>
      </c>
      <c r="O326" s="15">
        <v>20.6457920074463</v>
      </c>
      <c r="P326" s="15"/>
    </row>
    <row r="327" spans="1:16" x14ac:dyDescent="0.2">
      <c r="A327" s="39">
        <v>576</v>
      </c>
      <c r="B327" s="16" t="s">
        <v>677</v>
      </c>
      <c r="C327" s="16" t="s">
        <v>678</v>
      </c>
      <c r="D327" s="16" t="s">
        <v>679</v>
      </c>
      <c r="E327" s="17">
        <v>0.52364501639098404</v>
      </c>
      <c r="F327" s="18">
        <v>-0.70468203226725001</v>
      </c>
      <c r="G327" s="21" t="str">
        <f>IF((AND((OR(F327&gt;=$Q$3,F327&lt;=$R$3)),E327&gt;=1.3)), "Significant", "Not_significant")</f>
        <v>Not_significant</v>
      </c>
      <c r="H327" s="21" t="e">
        <f>IF(G327="Significant",Table2[[#This Row],[Student''s T-test Difference]],NA())</f>
        <v>#N/A</v>
      </c>
      <c r="I327" s="12">
        <f>IF(G327="Not_Significant",Table2[[#This Row],[Student''s T-test Difference]],NA())</f>
        <v>-0.70468203226725001</v>
      </c>
      <c r="J327" s="15">
        <v>21.631120681762699</v>
      </c>
      <c r="K327" s="15">
        <v>19.840944290161101</v>
      </c>
      <c r="L327" s="15">
        <v>21.830318450927699</v>
      </c>
      <c r="M327" s="15">
        <v>21.798357009887699</v>
      </c>
      <c r="N327" s="15">
        <v>21.587377548217798</v>
      </c>
      <c r="O327" s="15">
        <v>21.295469284057599</v>
      </c>
      <c r="P327" s="15"/>
    </row>
    <row r="328" spans="1:16" x14ac:dyDescent="0.2">
      <c r="A328" s="39">
        <v>258</v>
      </c>
      <c r="B328" s="16" t="s">
        <v>250</v>
      </c>
      <c r="C328" s="16" t="s">
        <v>251</v>
      </c>
      <c r="D328" s="16" t="s">
        <v>252</v>
      </c>
      <c r="E328" s="17">
        <v>0.28507555928296602</v>
      </c>
      <c r="F328" s="18">
        <v>-0.70846684773763302</v>
      </c>
      <c r="G328" s="21" t="str">
        <f>IF((AND((OR(F328&gt;=$Q$3,F328&lt;=$R$3)),E328&gt;=1.3)), "Significant", "Not_significant")</f>
        <v>Not_significant</v>
      </c>
      <c r="H328" s="21" t="e">
        <f>IF(G328="Significant",Table2[[#This Row],[Student''s T-test Difference]],NA())</f>
        <v>#N/A</v>
      </c>
      <c r="I328" s="12">
        <f>IF(G328="Not_Significant",Table2[[#This Row],[Student''s T-test Difference]],NA())</f>
        <v>-0.70846684773763302</v>
      </c>
      <c r="J328" s="15">
        <v>21.383003234863299</v>
      </c>
      <c r="K328" s="15">
        <v>21.514509201049801</v>
      </c>
      <c r="L328" s="15">
        <v>21.0075798034668</v>
      </c>
      <c r="M328" s="15">
        <v>18.375541687011701</v>
      </c>
      <c r="N328" s="15">
        <v>20.719419479370099</v>
      </c>
      <c r="O328" s="15">
        <v>21.094551086425799</v>
      </c>
      <c r="P328" s="15"/>
    </row>
    <row r="329" spans="1:16" x14ac:dyDescent="0.2">
      <c r="A329" s="39">
        <v>195</v>
      </c>
      <c r="B329" s="16" t="s">
        <v>136</v>
      </c>
      <c r="C329" s="16" t="s">
        <v>137</v>
      </c>
      <c r="D329" s="16" t="s">
        <v>138</v>
      </c>
      <c r="E329" s="17">
        <v>0.178016446967346</v>
      </c>
      <c r="F329" s="18">
        <v>-0.731182734171547</v>
      </c>
      <c r="G329" s="21" t="str">
        <f>IF((AND((OR(F329&gt;=$Q$3,F329&lt;=$R$3)),E329&gt;=1.3)), "Significant", "Not_significant")</f>
        <v>Not_significant</v>
      </c>
      <c r="H329" s="21" t="e">
        <f>IF(G329="Significant",Table2[[#This Row],[Student''s T-test Difference]],NA())</f>
        <v>#N/A</v>
      </c>
      <c r="I329" s="12">
        <f>IF(G329="Not_Significant",Table2[[#This Row],[Student''s T-test Difference]],NA())</f>
        <v>-0.731182734171547</v>
      </c>
      <c r="J329" s="15">
        <v>22.7778415679932</v>
      </c>
      <c r="K329" s="15">
        <v>23.689765930175799</v>
      </c>
      <c r="L329" s="15">
        <v>22.115341186523398</v>
      </c>
      <c r="M329" s="15">
        <v>18.533899307251001</v>
      </c>
      <c r="N329" s="15">
        <v>21.512147903442401</v>
      </c>
      <c r="O329" s="15">
        <v>21.988117218017599</v>
      </c>
      <c r="P329" s="15"/>
    </row>
    <row r="330" spans="1:16" x14ac:dyDescent="0.2">
      <c r="A330" s="39">
        <v>242</v>
      </c>
      <c r="B330" s="16" t="s">
        <v>223</v>
      </c>
      <c r="C330" s="16" t="s">
        <v>224</v>
      </c>
      <c r="D330" s="16" t="s">
        <v>225</v>
      </c>
      <c r="E330" s="17">
        <v>0.47232342405461603</v>
      </c>
      <c r="F330" s="18">
        <v>-0.74806722005208603</v>
      </c>
      <c r="G330" s="21" t="str">
        <f>IF((AND((OR(F330&gt;=$Q$3,F330&lt;=$R$3)),E330&gt;=1.3)), "Significant", "Not_significant")</f>
        <v>Not_significant</v>
      </c>
      <c r="H330" s="21" t="e">
        <f>IF(G330="Significant",Table2[[#This Row],[Student''s T-test Difference]],NA())</f>
        <v>#N/A</v>
      </c>
      <c r="I330" s="12">
        <f>IF(G330="Not_Significant",Table2[[#This Row],[Student''s T-test Difference]],NA())</f>
        <v>-0.74806722005208603</v>
      </c>
      <c r="J330" s="15">
        <v>20.493749618530298</v>
      </c>
      <c r="K330" s="15">
        <v>20.7588996887207</v>
      </c>
      <c r="L330" s="15">
        <v>20.143701553344702</v>
      </c>
      <c r="M330" s="15">
        <v>18.407840728759801</v>
      </c>
      <c r="N330" s="15">
        <v>20.306190490722699</v>
      </c>
      <c r="O330" s="15">
        <v>19.532699584960898</v>
      </c>
      <c r="P330" s="15"/>
    </row>
    <row r="331" spans="1:16" x14ac:dyDescent="0.2">
      <c r="A331" s="39">
        <v>611</v>
      </c>
      <c r="B331" s="16" t="s">
        <v>719</v>
      </c>
      <c r="C331" s="16" t="s">
        <v>720</v>
      </c>
      <c r="D331" s="16" t="s">
        <v>721</v>
      </c>
      <c r="E331" s="17">
        <v>0.59280990244999499</v>
      </c>
      <c r="F331" s="18">
        <v>-0.75081570943196496</v>
      </c>
      <c r="G331" s="21" t="str">
        <f>IF((AND((OR(F331&gt;=$Q$3,F331&lt;=$R$3)),E331&gt;=1.3)), "Significant", "Not_significant")</f>
        <v>Not_significant</v>
      </c>
      <c r="H331" s="21" t="e">
        <f>IF(G331="Significant",Table2[[#This Row],[Student''s T-test Difference]],NA())</f>
        <v>#N/A</v>
      </c>
      <c r="I331" s="12">
        <f>IF(G331="Not_Significant",Table2[[#This Row],[Student''s T-test Difference]],NA())</f>
        <v>-0.75081570943196496</v>
      </c>
      <c r="J331" s="15">
        <v>20.537063598632798</v>
      </c>
      <c r="K331" s="15">
        <v>18.8759155273438</v>
      </c>
      <c r="L331" s="15">
        <v>20.5186462402344</v>
      </c>
      <c r="M331" s="15">
        <v>19.352869033813501</v>
      </c>
      <c r="N331" s="15">
        <v>18.926795959472699</v>
      </c>
      <c r="O331" s="15">
        <v>19.501274108886701</v>
      </c>
      <c r="P331" s="15"/>
    </row>
    <row r="332" spans="1:16" x14ac:dyDescent="0.2">
      <c r="A332" s="39">
        <v>395</v>
      </c>
      <c r="B332" s="16" t="s">
        <v>449</v>
      </c>
      <c r="C332" s="16" t="s">
        <v>450</v>
      </c>
      <c r="D332" s="16" t="s">
        <v>451</v>
      </c>
      <c r="E332" s="17">
        <v>2.2700904675213498</v>
      </c>
      <c r="F332" s="18">
        <v>-0.78980954488118404</v>
      </c>
      <c r="G332" s="21" t="str">
        <f>IF((AND((OR(F332&gt;=$Q$3,F332&lt;=$R$3)),E332&gt;=1.3)), "Significant", "Not_significant")</f>
        <v>Significant</v>
      </c>
      <c r="H332" s="21">
        <f>IF(G332="Significant",Table2[[#This Row],[Student''s T-test Difference]],NA())</f>
        <v>-0.78980954488118404</v>
      </c>
      <c r="I332" s="12" t="e">
        <f>IF(G332="Not_Significant",Table2[[#This Row],[Student''s T-test Difference]],NA())</f>
        <v>#N/A</v>
      </c>
      <c r="J332" s="15">
        <v>23.5184535980225</v>
      </c>
      <c r="K332" s="15">
        <v>22.674371719360401</v>
      </c>
      <c r="L332" s="15">
        <v>23.100450515747099</v>
      </c>
      <c r="M332" s="15">
        <v>22.569503784179702</v>
      </c>
      <c r="N332" s="15">
        <v>23.4640102386475</v>
      </c>
      <c r="O332" s="15">
        <v>22.469610214233398</v>
      </c>
      <c r="P332" s="15"/>
    </row>
    <row r="333" spans="1:16" x14ac:dyDescent="0.2">
      <c r="A333" s="39">
        <v>423</v>
      </c>
      <c r="B333" s="16" t="s">
        <v>485</v>
      </c>
      <c r="C333" s="16" t="s">
        <v>486</v>
      </c>
      <c r="D333" s="16" t="s">
        <v>487</v>
      </c>
      <c r="E333" s="17">
        <v>0.72935122208393099</v>
      </c>
      <c r="F333" s="18">
        <v>-0.80917421976725001</v>
      </c>
      <c r="G333" s="21" t="str">
        <f>IF((AND((OR(F333&gt;=$Q$3,F333&lt;=$R$3)),E333&gt;=1.3)), "Significant", "Not_significant")</f>
        <v>Not_significant</v>
      </c>
      <c r="H333" s="21" t="e">
        <f>IF(G333="Significant",Table2[[#This Row],[Student''s T-test Difference]],NA())</f>
        <v>#N/A</v>
      </c>
      <c r="I333" s="12">
        <f>IF(G333="Not_Significant",Table2[[#This Row],[Student''s T-test Difference]],NA())</f>
        <v>-0.80917421976725001</v>
      </c>
      <c r="J333" s="15">
        <v>21.037582397460898</v>
      </c>
      <c r="K333" s="15">
        <v>19.084569931030298</v>
      </c>
      <c r="L333" s="15">
        <v>19.771205902099599</v>
      </c>
      <c r="M333" s="15">
        <v>20.2494506835938</v>
      </c>
      <c r="N333" s="15">
        <v>20.312187194824201</v>
      </c>
      <c r="O333" s="15">
        <v>19.359432220458999</v>
      </c>
      <c r="P333" s="15"/>
    </row>
    <row r="334" spans="1:16" x14ac:dyDescent="0.2">
      <c r="A334" s="39">
        <v>312</v>
      </c>
      <c r="B334" s="16" t="s">
        <v>329</v>
      </c>
      <c r="C334" s="16" t="s">
        <v>330</v>
      </c>
      <c r="D334" s="16" t="s">
        <v>331</v>
      </c>
      <c r="E334" s="17">
        <v>0.73316940085289295</v>
      </c>
      <c r="F334" s="18">
        <v>-0.81898689270019498</v>
      </c>
      <c r="G334" s="21" t="str">
        <f>IF((AND((OR(F334&gt;=$Q$3,F334&lt;=$R$3)),E334&gt;=1.3)), "Significant", "Not_significant")</f>
        <v>Not_significant</v>
      </c>
      <c r="H334" s="21" t="e">
        <f>IF(G334="Significant",Table2[[#This Row],[Student''s T-test Difference]],NA())</f>
        <v>#N/A</v>
      </c>
      <c r="I334" s="12">
        <f>IF(G334="Not_Significant",Table2[[#This Row],[Student''s T-test Difference]],NA())</f>
        <v>-0.81898689270019498</v>
      </c>
      <c r="J334" s="15">
        <v>20.9723205566406</v>
      </c>
      <c r="K334" s="15">
        <v>20.649656295776399</v>
      </c>
      <c r="L334" s="15">
        <v>20.6898708343506</v>
      </c>
      <c r="M334" s="15">
        <v>20.039390563964801</v>
      </c>
      <c r="N334" s="15">
        <v>20.4574375152588</v>
      </c>
      <c r="O334" s="15">
        <v>18.9736213684082</v>
      </c>
      <c r="P334" s="15"/>
    </row>
    <row r="335" spans="1:16" x14ac:dyDescent="0.2">
      <c r="A335" s="39">
        <v>424</v>
      </c>
      <c r="B335" s="16" t="s">
        <v>488</v>
      </c>
      <c r="C335" s="16" t="s">
        <v>489</v>
      </c>
      <c r="D335" s="16" t="s">
        <v>490</v>
      </c>
      <c r="E335" s="17">
        <v>1.3314697936976001</v>
      </c>
      <c r="F335" s="18">
        <v>-0.81949361165364498</v>
      </c>
      <c r="G335" s="21" t="str">
        <f>IF((AND((OR(F335&gt;=$Q$3,F335&lt;=$R$3)),E335&gt;=1.3)), "Significant", "Not_significant")</f>
        <v>Significant</v>
      </c>
      <c r="H335" s="21">
        <f>IF(G335="Significant",Table2[[#This Row],[Student''s T-test Difference]],NA())</f>
        <v>-0.81949361165364498</v>
      </c>
      <c r="I335" s="12" t="e">
        <f>IF(G335="Not_Significant",Table2[[#This Row],[Student''s T-test Difference]],NA())</f>
        <v>#N/A</v>
      </c>
      <c r="J335" s="15">
        <v>23.0294494628906</v>
      </c>
      <c r="K335" s="15">
        <v>22.4305095672607</v>
      </c>
      <c r="L335" s="15">
        <v>22.4395656585693</v>
      </c>
      <c r="M335" s="15">
        <v>21.844600677490199</v>
      </c>
      <c r="N335" s="15">
        <v>23.119636535644499</v>
      </c>
      <c r="O335" s="15">
        <v>21.855060577392599</v>
      </c>
      <c r="P335" s="15"/>
    </row>
    <row r="336" spans="1:16" x14ac:dyDescent="0.2">
      <c r="A336" s="39">
        <v>489</v>
      </c>
      <c r="B336" s="16" t="s">
        <v>590</v>
      </c>
      <c r="C336" s="16" t="s">
        <v>591</v>
      </c>
      <c r="D336" s="16" t="s">
        <v>592</v>
      </c>
      <c r="E336" s="17">
        <v>1.35902497420701</v>
      </c>
      <c r="F336" s="18">
        <v>-0.84809366861979296</v>
      </c>
      <c r="G336" s="21" t="str">
        <f>IF((AND((OR(F336&gt;=$Q$3,F336&lt;=$R$3)),E336&gt;=1.3)), "Significant", "Not_significant")</f>
        <v>Significant</v>
      </c>
      <c r="H336" s="21">
        <f>IF(G336="Significant",Table2[[#This Row],[Student''s T-test Difference]],NA())</f>
        <v>-0.84809366861979296</v>
      </c>
      <c r="I336" s="12" t="e">
        <f>IF(G336="Not_Significant",Table2[[#This Row],[Student''s T-test Difference]],NA())</f>
        <v>#N/A</v>
      </c>
      <c r="J336" s="15">
        <v>20.2678527832031</v>
      </c>
      <c r="K336" s="15">
        <v>20.020524978637699</v>
      </c>
      <c r="L336" s="15">
        <v>20.172920227050799</v>
      </c>
      <c r="M336" s="15">
        <v>19.266487121581999</v>
      </c>
      <c r="N336" s="15">
        <v>20.6036777496338</v>
      </c>
      <c r="O336" s="15">
        <v>19.213157653808601</v>
      </c>
      <c r="P336" s="15"/>
    </row>
    <row r="337" spans="1:16" x14ac:dyDescent="0.2">
      <c r="A337" s="39">
        <v>348</v>
      </c>
      <c r="B337" s="16" t="s">
        <v>377</v>
      </c>
      <c r="C337" s="16" t="s">
        <v>378</v>
      </c>
      <c r="D337" s="16" t="s">
        <v>379</v>
      </c>
      <c r="E337" s="17">
        <v>0.35237923447619102</v>
      </c>
      <c r="F337" s="18">
        <v>-0.874286015828449</v>
      </c>
      <c r="G337" s="21" t="str">
        <f>IF((AND((OR(F337&gt;=$Q$3,F337&lt;=$R$3)),E337&gt;=1.3)), "Significant", "Not_significant")</f>
        <v>Not_significant</v>
      </c>
      <c r="H337" s="21" t="e">
        <f>IF(G337="Significant",Table2[[#This Row],[Student''s T-test Difference]],NA())</f>
        <v>#N/A</v>
      </c>
      <c r="I337" s="12">
        <f>IF(G337="Not_Significant",Table2[[#This Row],[Student''s T-test Difference]],NA())</f>
        <v>-0.874286015828449</v>
      </c>
      <c r="J337" s="15">
        <v>21.298995971679702</v>
      </c>
      <c r="K337" s="15">
        <v>20.937759399414102</v>
      </c>
      <c r="L337" s="15">
        <v>21.159248352050799</v>
      </c>
      <c r="M337" s="15">
        <v>22.101526260376001</v>
      </c>
      <c r="N337" s="15">
        <v>21.8734645843506</v>
      </c>
      <c r="O337" s="15">
        <v>18.6695652008057</v>
      </c>
      <c r="P337" s="15"/>
    </row>
    <row r="338" spans="1:16" x14ac:dyDescent="0.2">
      <c r="A338" s="39">
        <v>199</v>
      </c>
      <c r="B338" s="16" t="s">
        <v>145</v>
      </c>
      <c r="C338" s="16" t="s">
        <v>146</v>
      </c>
      <c r="D338" s="16" t="s">
        <v>147</v>
      </c>
      <c r="E338" s="17">
        <v>0.16843518688228401</v>
      </c>
      <c r="F338" s="18">
        <v>-0.88428179423014397</v>
      </c>
      <c r="G338" s="21" t="str">
        <f>IF((AND((OR(F338&gt;=$Q$3,F338&lt;=$R$3)),E338&gt;=1.3)), "Significant", "Not_significant")</f>
        <v>Not_significant</v>
      </c>
      <c r="H338" s="21" t="e">
        <f>IF(G338="Significant",Table2[[#This Row],[Student''s T-test Difference]],NA())</f>
        <v>#N/A</v>
      </c>
      <c r="I338" s="12">
        <f>IF(G338="Not_Significant",Table2[[#This Row],[Student''s T-test Difference]],NA())</f>
        <v>-0.88428179423014397</v>
      </c>
      <c r="J338" s="15">
        <v>22.761194229126001</v>
      </c>
      <c r="K338" s="15">
        <v>22.224349975585898</v>
      </c>
      <c r="L338" s="15">
        <v>22.612432479858398</v>
      </c>
      <c r="M338" s="15">
        <v>18.6930751800537</v>
      </c>
      <c r="N338" s="15">
        <v>17.683759689331101</v>
      </c>
      <c r="O338" s="15">
        <v>19.487115859985401</v>
      </c>
      <c r="P338" s="15"/>
    </row>
    <row r="339" spans="1:16" x14ac:dyDescent="0.2">
      <c r="A339" s="39">
        <v>831</v>
      </c>
      <c r="B339" s="16" t="s">
        <v>986</v>
      </c>
      <c r="C339" s="16" t="s">
        <v>987</v>
      </c>
      <c r="D339" s="16" t="s">
        <v>988</v>
      </c>
      <c r="E339" s="17">
        <v>1.3452953755469499</v>
      </c>
      <c r="F339" s="18">
        <v>-0.901391347249348</v>
      </c>
      <c r="G339" s="21" t="str">
        <f>IF((AND((OR(F339&gt;=$Q$3,F339&lt;=$R$3)),E339&gt;=1.3)), "Significant", "Not_significant")</f>
        <v>Significant</v>
      </c>
      <c r="H339" s="21">
        <f>IF(G339="Significant",Table2[[#This Row],[Student''s T-test Difference]],NA())</f>
        <v>-0.901391347249348</v>
      </c>
      <c r="I339" s="12" t="e">
        <f>IF(G339="Not_Significant",Table2[[#This Row],[Student''s T-test Difference]],NA())</f>
        <v>#N/A</v>
      </c>
      <c r="J339" s="15">
        <v>29.401882171630898</v>
      </c>
      <c r="K339" s="15">
        <v>28.584520339965799</v>
      </c>
      <c r="L339" s="15">
        <v>29.692920684814499</v>
      </c>
      <c r="M339" s="15">
        <v>28.808177947998001</v>
      </c>
      <c r="N339" s="15">
        <v>29.0019855499268</v>
      </c>
      <c r="O339" s="15">
        <v>27.999916076660199</v>
      </c>
      <c r="P339" s="15"/>
    </row>
    <row r="340" spans="1:16" x14ac:dyDescent="0.2">
      <c r="A340" s="39">
        <v>427</v>
      </c>
      <c r="B340" s="16" t="s">
        <v>494</v>
      </c>
      <c r="C340" s="16" t="s">
        <v>495</v>
      </c>
      <c r="D340" s="16" t="s">
        <v>496</v>
      </c>
      <c r="E340" s="17">
        <v>0.29190271528573303</v>
      </c>
      <c r="F340" s="18">
        <v>-0.92077318827311305</v>
      </c>
      <c r="G340" s="21" t="str">
        <f>IF((AND((OR(F340&gt;=$Q$3,F340&lt;=$R$3)),E340&gt;=1.3)), "Significant", "Not_significant")</f>
        <v>Not_significant</v>
      </c>
      <c r="H340" s="21" t="e">
        <f>IF(G340="Significant",Table2[[#This Row],[Student''s T-test Difference]],NA())</f>
        <v>#N/A</v>
      </c>
      <c r="I340" s="12">
        <f>IF(G340="Not_Significant",Table2[[#This Row],[Student''s T-test Difference]],NA())</f>
        <v>-0.92077318827311305</v>
      </c>
      <c r="J340" s="15">
        <v>24.071693420410199</v>
      </c>
      <c r="K340" s="15">
        <v>24.322443008422901</v>
      </c>
      <c r="L340" s="15">
        <v>23.8209438323975</v>
      </c>
      <c r="M340" s="15">
        <v>23.2605495452881</v>
      </c>
      <c r="N340" s="15">
        <v>27.454504013061499</v>
      </c>
      <c r="O340" s="15">
        <v>25.001829147338899</v>
      </c>
      <c r="P340" s="15"/>
    </row>
    <row r="341" spans="1:16" x14ac:dyDescent="0.2">
      <c r="A341" s="39">
        <v>777</v>
      </c>
      <c r="B341" s="16" t="s">
        <v>932</v>
      </c>
      <c r="C341" s="16" t="s">
        <v>933</v>
      </c>
      <c r="D341" s="16" t="s">
        <v>934</v>
      </c>
      <c r="E341" s="17">
        <v>1.1433270866681999</v>
      </c>
      <c r="F341" s="18">
        <v>-0.96798642476399599</v>
      </c>
      <c r="G341" s="21" t="str">
        <f>IF((AND((OR(F341&gt;=$Q$3,F341&lt;=$R$3)),E341&gt;=1.3)), "Significant", "Not_significant")</f>
        <v>Not_significant</v>
      </c>
      <c r="H341" s="21" t="e">
        <f>IF(G341="Significant",Table2[[#This Row],[Student''s T-test Difference]],NA())</f>
        <v>#N/A</v>
      </c>
      <c r="I341" s="12">
        <f>IF(G341="Not_Significant",Table2[[#This Row],[Student''s T-test Difference]],NA())</f>
        <v>-0.96798642476399599</v>
      </c>
      <c r="J341" s="15">
        <v>23.047483444213899</v>
      </c>
      <c r="K341" s="15">
        <v>21.843452453613299</v>
      </c>
      <c r="L341" s="15">
        <v>22.853328704833999</v>
      </c>
      <c r="M341" s="15">
        <v>21.184953689575199</v>
      </c>
      <c r="N341" s="15">
        <v>22.4563598632813</v>
      </c>
      <c r="O341" s="15">
        <v>22.424806594848601</v>
      </c>
      <c r="P341" s="15"/>
    </row>
    <row r="342" spans="1:16" x14ac:dyDescent="0.2">
      <c r="A342" s="39">
        <v>291</v>
      </c>
      <c r="B342" s="16" t="s">
        <v>308</v>
      </c>
      <c r="C342" s="16" t="s">
        <v>309</v>
      </c>
      <c r="D342" s="16" t="s">
        <v>310</v>
      </c>
      <c r="E342" s="17">
        <v>0.64624615390464601</v>
      </c>
      <c r="F342" s="18">
        <v>-1.0387535095214799</v>
      </c>
      <c r="G342" s="21" t="str">
        <f>IF((AND((OR(F342&gt;=$Q$3,F342&lt;=$R$3)),E342&gt;=1.3)), "Significant", "Not_significant")</f>
        <v>Not_significant</v>
      </c>
      <c r="H342" s="21" t="e">
        <f>IF(G342="Significant",Table2[[#This Row],[Student''s T-test Difference]],NA())</f>
        <v>#N/A</v>
      </c>
      <c r="I342" s="12">
        <f>IF(G342="Not_Significant",Table2[[#This Row],[Student''s T-test Difference]],NA())</f>
        <v>-1.0387535095214799</v>
      </c>
      <c r="J342" s="15">
        <v>21.675773620605501</v>
      </c>
      <c r="K342" s="15">
        <v>20.8188591003418</v>
      </c>
      <c r="L342" s="15">
        <v>20.466028213501001</v>
      </c>
      <c r="M342" s="15">
        <v>20.7523803710938</v>
      </c>
      <c r="N342" s="15">
        <v>21.462837219238299</v>
      </c>
      <c r="O342" s="15">
        <v>18.917139053344702</v>
      </c>
      <c r="P342" s="15"/>
    </row>
    <row r="343" spans="1:16" x14ac:dyDescent="0.2">
      <c r="A343" s="39">
        <v>107</v>
      </c>
      <c r="B343" s="16" t="s">
        <v>43</v>
      </c>
      <c r="C343" s="16" t="s">
        <v>44</v>
      </c>
      <c r="D343" s="16" t="s">
        <v>45</v>
      </c>
      <c r="E343" s="17">
        <v>0.40747264671315397</v>
      </c>
      <c r="F343" s="18">
        <v>-1.0523052215576201</v>
      </c>
      <c r="G343" s="21" t="str">
        <f>IF((AND((OR(F343&gt;=$Q$3,F343&lt;=$R$3)),E343&gt;=1.3)), "Significant", "Not_significant")</f>
        <v>Not_significant</v>
      </c>
      <c r="H343" s="21" t="e">
        <f>IF(G343="Significant",Table2[[#This Row],[Student''s T-test Difference]],NA())</f>
        <v>#N/A</v>
      </c>
      <c r="I343" s="12">
        <f>IF(G343="Not_Significant",Table2[[#This Row],[Student''s T-test Difference]],NA())</f>
        <v>-1.0523052215576201</v>
      </c>
      <c r="J343" s="15">
        <v>20.980710983276399</v>
      </c>
      <c r="K343" s="15">
        <v>21.128742218017599</v>
      </c>
      <c r="L343" s="15">
        <v>21.124584197998001</v>
      </c>
      <c r="M343" s="15">
        <v>18.060409545898398</v>
      </c>
      <c r="N343" s="15">
        <v>21.6669616699219</v>
      </c>
      <c r="O343" s="15">
        <v>21.426189422607401</v>
      </c>
      <c r="P343" s="15"/>
    </row>
    <row r="344" spans="1:16" x14ac:dyDescent="0.2">
      <c r="A344" s="39">
        <v>180</v>
      </c>
      <c r="B344" s="16" t="s">
        <v>121</v>
      </c>
      <c r="C344" s="16" t="s">
        <v>122</v>
      </c>
      <c r="D344" s="16" t="s">
        <v>123</v>
      </c>
      <c r="E344" s="17">
        <v>0.44303314364743501</v>
      </c>
      <c r="F344" s="18">
        <v>-1.06653086344401</v>
      </c>
      <c r="G344" s="21" t="str">
        <f>IF((AND((OR(F344&gt;=$Q$3,F344&lt;=$R$3)),E344&gt;=1.3)), "Significant", "Not_significant")</f>
        <v>Not_significant</v>
      </c>
      <c r="H344" s="21" t="e">
        <f>IF(G344="Significant",Table2[[#This Row],[Student''s T-test Difference]],NA())</f>
        <v>#N/A</v>
      </c>
      <c r="I344" s="12">
        <f>IF(G344="Not_Significant",Table2[[#This Row],[Student''s T-test Difference]],NA())</f>
        <v>-1.06653086344401</v>
      </c>
      <c r="J344" s="15">
        <v>23.1404914855957</v>
      </c>
      <c r="K344" s="15">
        <v>22.456008911132798</v>
      </c>
      <c r="L344" s="15">
        <v>22.173591613769499</v>
      </c>
      <c r="M344" s="15">
        <v>23.1565341949463</v>
      </c>
      <c r="N344" s="15">
        <v>23.5061550140381</v>
      </c>
      <c r="O344" s="15">
        <v>20.008102416992202</v>
      </c>
      <c r="P344" s="15"/>
    </row>
    <row r="345" spans="1:16" x14ac:dyDescent="0.2">
      <c r="A345" s="39">
        <v>104</v>
      </c>
      <c r="B345" s="16" t="s">
        <v>37</v>
      </c>
      <c r="C345" s="16" t="s">
        <v>38</v>
      </c>
      <c r="D345" s="16" t="s">
        <v>39</v>
      </c>
      <c r="E345" s="17">
        <v>0.60441917131815304</v>
      </c>
      <c r="F345" s="18">
        <v>-1.0915953318278</v>
      </c>
      <c r="G345" s="21" t="str">
        <f>IF((AND((OR(F345&gt;=$Q$3,F345&lt;=$R$3)),E345&gt;=1.3)), "Significant", "Not_significant")</f>
        <v>Not_significant</v>
      </c>
      <c r="H345" s="21" t="e">
        <f>IF(G345="Significant",Table2[[#This Row],[Student''s T-test Difference]],NA())</f>
        <v>#N/A</v>
      </c>
      <c r="I345" s="12">
        <f>IF(G345="Not_Significant",Table2[[#This Row],[Student''s T-test Difference]],NA())</f>
        <v>-1.0915953318278</v>
      </c>
      <c r="J345" s="15">
        <v>21.426752090454102</v>
      </c>
      <c r="K345" s="15">
        <v>21.0485324859619</v>
      </c>
      <c r="L345" s="15">
        <v>21.154249191284201</v>
      </c>
      <c r="M345" s="15">
        <v>20.713558197021499</v>
      </c>
      <c r="N345" s="15">
        <v>20.961057662963899</v>
      </c>
      <c r="O345" s="15">
        <v>18.505182266235401</v>
      </c>
      <c r="P345" s="15"/>
    </row>
    <row r="346" spans="1:16" x14ac:dyDescent="0.2">
      <c r="A346" s="39">
        <v>775</v>
      </c>
      <c r="B346" s="16" t="s">
        <v>926</v>
      </c>
      <c r="C346" s="16" t="s">
        <v>927</v>
      </c>
      <c r="D346" s="16" t="s">
        <v>928</v>
      </c>
      <c r="E346" s="17">
        <v>1.0816785870489301</v>
      </c>
      <c r="F346" s="18">
        <v>-1.1119829813639299</v>
      </c>
      <c r="G346" s="21" t="str">
        <f>IF((AND((OR(F346&gt;=$Q$3,F346&lt;=$R$3)),E346&gt;=1.3)), "Significant", "Not_significant")</f>
        <v>Not_significant</v>
      </c>
      <c r="H346" s="21" t="e">
        <f>IF(G346="Significant",Table2[[#This Row],[Student''s T-test Difference]],NA())</f>
        <v>#N/A</v>
      </c>
      <c r="I346" s="12">
        <f>IF(G346="Not_Significant",Table2[[#This Row],[Student''s T-test Difference]],NA())</f>
        <v>-1.1119829813639299</v>
      </c>
      <c r="J346" s="15">
        <v>20.040594100952099</v>
      </c>
      <c r="K346" s="15">
        <v>19.951444625854499</v>
      </c>
      <c r="L346" s="15">
        <v>20.258106231689499</v>
      </c>
      <c r="M346" s="15">
        <v>18.347600936889599</v>
      </c>
      <c r="N346" s="15">
        <v>20.5184535980225</v>
      </c>
      <c r="O346" s="15">
        <v>19.1821594238281</v>
      </c>
      <c r="P346" s="15"/>
    </row>
    <row r="347" spans="1:16" x14ac:dyDescent="0.2">
      <c r="A347" s="39">
        <v>654</v>
      </c>
      <c r="B347" s="16" t="s">
        <v>788</v>
      </c>
      <c r="C347" s="16" t="s">
        <v>789</v>
      </c>
      <c r="D347" s="16" t="s">
        <v>790</v>
      </c>
      <c r="E347" s="17">
        <v>0.35592536058722102</v>
      </c>
      <c r="F347" s="18">
        <v>-1.1133753458658899</v>
      </c>
      <c r="G347" s="21" t="str">
        <f>IF((AND((OR(F347&gt;=$Q$3,F347&lt;=$R$3)),E347&gt;=1.3)), "Significant", "Not_significant")</f>
        <v>Not_significant</v>
      </c>
      <c r="H347" s="21" t="e">
        <f>IF(G347="Significant",Table2[[#This Row],[Student''s T-test Difference]],NA())</f>
        <v>#N/A</v>
      </c>
      <c r="I347" s="12">
        <f>IF(G347="Not_Significant",Table2[[#This Row],[Student''s T-test Difference]],NA())</f>
        <v>-1.1133753458658899</v>
      </c>
      <c r="J347" s="15">
        <v>22.130565643310501</v>
      </c>
      <c r="K347" s="15">
        <v>18.275661468505898</v>
      </c>
      <c r="L347" s="15">
        <v>21.779125213623001</v>
      </c>
      <c r="M347" s="15">
        <v>21.767087936401399</v>
      </c>
      <c r="N347" s="15">
        <v>21.947778701782202</v>
      </c>
      <c r="O347" s="15">
        <v>22.474594116210898</v>
      </c>
      <c r="P347" s="15"/>
    </row>
    <row r="348" spans="1:16" x14ac:dyDescent="0.2">
      <c r="A348" s="39">
        <v>894</v>
      </c>
      <c r="B348" s="16" t="s">
        <v>1064</v>
      </c>
      <c r="C348" s="16" t="s">
        <v>1065</v>
      </c>
      <c r="D348" s="16" t="s">
        <v>1066</v>
      </c>
      <c r="E348" s="17">
        <v>0.58582487305069397</v>
      </c>
      <c r="F348" s="18">
        <v>-1.1238390604655</v>
      </c>
      <c r="G348" s="21" t="str">
        <f>IF((AND((OR(F348&gt;=$Q$3,F348&lt;=$R$3)),E348&gt;=1.3)), "Significant", "Not_significant")</f>
        <v>Not_significant</v>
      </c>
      <c r="H348" s="21" t="e">
        <f>IF(G348="Significant",Table2[[#This Row],[Student''s T-test Difference]],NA())</f>
        <v>#N/A</v>
      </c>
      <c r="I348" s="12">
        <f>IF(G348="Not_Significant",Table2[[#This Row],[Student''s T-test Difference]],NA())</f>
        <v>-1.1238390604655</v>
      </c>
      <c r="J348" s="15">
        <v>20.3435363769531</v>
      </c>
      <c r="K348" s="15">
        <v>18.197544097900401</v>
      </c>
      <c r="L348" s="15">
        <v>20.578100204467798</v>
      </c>
      <c r="M348" s="15">
        <v>21.018692016601602</v>
      </c>
      <c r="N348" s="15">
        <v>20.510459899902301</v>
      </c>
      <c r="O348" s="15">
        <v>18.844343185424801</v>
      </c>
      <c r="P348" s="15"/>
    </row>
    <row r="349" spans="1:16" x14ac:dyDescent="0.2">
      <c r="A349" s="39">
        <v>697</v>
      </c>
      <c r="B349" s="16" t="s">
        <v>845</v>
      </c>
      <c r="C349" s="16" t="s">
        <v>846</v>
      </c>
      <c r="D349" s="16" t="s">
        <v>847</v>
      </c>
      <c r="E349" s="17">
        <v>0.72207412624040102</v>
      </c>
      <c r="F349" s="18">
        <v>-1.1571076711018899</v>
      </c>
      <c r="G349" s="21" t="str">
        <f>IF((AND((OR(F349&gt;=$Q$3,F349&lt;=$R$3)),E349&gt;=1.3)), "Significant", "Not_significant")</f>
        <v>Not_significant</v>
      </c>
      <c r="H349" s="21" t="e">
        <f>IF(G349="Significant",Table2[[#This Row],[Student''s T-test Difference]],NA())</f>
        <v>#N/A</v>
      </c>
      <c r="I349" s="12">
        <f>IF(G349="Not_Significant",Table2[[#This Row],[Student''s T-test Difference]],NA())</f>
        <v>-1.1571076711018899</v>
      </c>
      <c r="J349" s="15">
        <v>19.390790939331101</v>
      </c>
      <c r="K349" s="15">
        <v>18.8265171051025</v>
      </c>
      <c r="L349" s="15">
        <v>19.4580783843994</v>
      </c>
      <c r="M349" s="15">
        <v>17.4945278167725</v>
      </c>
      <c r="N349" s="15">
        <v>20.578008651733398</v>
      </c>
      <c r="O349" s="15">
        <v>19.6345100402832</v>
      </c>
      <c r="P349" s="15"/>
    </row>
    <row r="350" spans="1:16" x14ac:dyDescent="0.2">
      <c r="A350" s="39">
        <v>532</v>
      </c>
      <c r="B350" s="16" t="s">
        <v>641</v>
      </c>
      <c r="C350" s="16" t="s">
        <v>642</v>
      </c>
      <c r="D350" s="16" t="s">
        <v>643</v>
      </c>
      <c r="E350" s="17">
        <v>0.989785242554162</v>
      </c>
      <c r="F350" s="18">
        <v>-1.1584440867106101</v>
      </c>
      <c r="G350" s="21" t="str">
        <f>IF((AND((OR(F350&gt;=$Q$3,F350&lt;=$R$3)),E350&gt;=1.3)), "Significant", "Not_significant")</f>
        <v>Not_significant</v>
      </c>
      <c r="H350" s="21" t="e">
        <f>IF(G350="Significant",Table2[[#This Row],[Student''s T-test Difference]],NA())</f>
        <v>#N/A</v>
      </c>
      <c r="I350" s="12">
        <f>IF(G350="Not_Significant",Table2[[#This Row],[Student''s T-test Difference]],NA())</f>
        <v>-1.1584440867106101</v>
      </c>
      <c r="J350" s="15">
        <v>20.327070236206101</v>
      </c>
      <c r="K350" s="15">
        <v>18.8585605621338</v>
      </c>
      <c r="L350" s="15">
        <v>19.118003845214801</v>
      </c>
      <c r="M350" s="15">
        <v>19.0194416046143</v>
      </c>
      <c r="N350" s="15">
        <v>20.978479385376001</v>
      </c>
      <c r="O350" s="15">
        <v>19.070219039916999</v>
      </c>
      <c r="P350" s="15"/>
    </row>
    <row r="351" spans="1:16" x14ac:dyDescent="0.2">
      <c r="A351" s="39">
        <v>835</v>
      </c>
      <c r="B351" s="16" t="s">
        <v>992</v>
      </c>
      <c r="C351" s="16" t="s">
        <v>993</v>
      </c>
      <c r="D351" s="16" t="s">
        <v>994</v>
      </c>
      <c r="E351" s="17">
        <v>1.22280375330584</v>
      </c>
      <c r="F351" s="18">
        <v>-1.1674105326334601</v>
      </c>
      <c r="G351" s="21" t="str">
        <f>IF((AND((OR(F351&gt;=$Q$3,F351&lt;=$R$3)),E351&gt;=1.3)), "Significant", "Not_significant")</f>
        <v>Not_significant</v>
      </c>
      <c r="H351" s="21" t="e">
        <f>IF(G351="Significant",Table2[[#This Row],[Student''s T-test Difference]],NA())</f>
        <v>#N/A</v>
      </c>
      <c r="I351" s="12">
        <f>IF(G351="Not_Significant",Table2[[#This Row],[Student''s T-test Difference]],NA())</f>
        <v>-1.1674105326334601</v>
      </c>
      <c r="J351" s="15">
        <v>21.411989212036101</v>
      </c>
      <c r="K351" s="15">
        <v>19.2899074554443</v>
      </c>
      <c r="L351" s="15">
        <v>20.631385803222699</v>
      </c>
      <c r="M351" s="15">
        <v>20.5963249206543</v>
      </c>
      <c r="N351" s="15">
        <v>21.292606353759801</v>
      </c>
      <c r="O351" s="15">
        <v>19.947517395019499</v>
      </c>
      <c r="P351" s="15"/>
    </row>
    <row r="352" spans="1:16" x14ac:dyDescent="0.2">
      <c r="A352" s="39">
        <v>192</v>
      </c>
      <c r="B352" s="16" t="s">
        <v>133</v>
      </c>
      <c r="C352" s="16" t="s">
        <v>134</v>
      </c>
      <c r="D352" s="16" t="s">
        <v>135</v>
      </c>
      <c r="E352" s="17">
        <v>0.56359586473552203</v>
      </c>
      <c r="F352" s="18">
        <v>-1.18097941080729</v>
      </c>
      <c r="G352" s="21" t="str">
        <f>IF((AND((OR(F352&gt;=$Q$3,F352&lt;=$R$3)),E352&gt;=1.3)), "Significant", "Not_significant")</f>
        <v>Not_significant</v>
      </c>
      <c r="H352" s="21" t="e">
        <f>IF(G352="Significant",Table2[[#This Row],[Student''s T-test Difference]],NA())</f>
        <v>#N/A</v>
      </c>
      <c r="I352" s="12">
        <f>IF(G352="Not_Significant",Table2[[#This Row],[Student''s T-test Difference]],NA())</f>
        <v>-1.18097941080729</v>
      </c>
      <c r="J352" s="15">
        <v>21.9332981109619</v>
      </c>
      <c r="K352" s="15">
        <v>21.548538208007798</v>
      </c>
      <c r="L352" s="15">
        <v>22.1818027496338</v>
      </c>
      <c r="M352" s="15">
        <v>21.5243015289307</v>
      </c>
      <c r="N352" s="15">
        <v>24.7480144500732</v>
      </c>
      <c r="O352" s="15">
        <v>22.247337341308601</v>
      </c>
      <c r="P352" s="15"/>
    </row>
    <row r="353" spans="1:16" x14ac:dyDescent="0.2">
      <c r="A353" s="39">
        <v>468</v>
      </c>
      <c r="B353" s="16" t="s">
        <v>569</v>
      </c>
      <c r="C353" s="16" t="s">
        <v>570</v>
      </c>
      <c r="D353" s="16" t="s">
        <v>571</v>
      </c>
      <c r="E353" s="17">
        <v>1.3469052579467899</v>
      </c>
      <c r="F353" s="18">
        <v>-1.1850865681966101</v>
      </c>
      <c r="G353" s="21" t="str">
        <f>IF((AND((OR(F353&gt;=$Q$3,F353&lt;=$R$3)),E353&gt;=1.3)), "Significant", "Not_significant")</f>
        <v>Significant</v>
      </c>
      <c r="H353" s="21">
        <f>IF(G353="Significant",Table2[[#This Row],[Student''s T-test Difference]],NA())</f>
        <v>-1.1850865681966101</v>
      </c>
      <c r="I353" s="12" t="e">
        <f>IF(G353="Not_Significant",Table2[[#This Row],[Student''s T-test Difference]],NA())</f>
        <v>#N/A</v>
      </c>
      <c r="J353" s="15">
        <v>19.333490371704102</v>
      </c>
      <c r="K353" s="15">
        <v>19.032089233398398</v>
      </c>
      <c r="L353" s="15">
        <v>20.504167556762699</v>
      </c>
      <c r="M353" s="15">
        <v>18.699455261230501</v>
      </c>
      <c r="N353" s="15">
        <v>20.5255432128906</v>
      </c>
      <c r="O353" s="15">
        <v>19.0763969421387</v>
      </c>
      <c r="P353" s="15"/>
    </row>
    <row r="354" spans="1:16" x14ac:dyDescent="0.2">
      <c r="A354" s="39">
        <v>215</v>
      </c>
      <c r="B354" s="16" t="s">
        <v>172</v>
      </c>
      <c r="C354" s="16" t="s">
        <v>173</v>
      </c>
      <c r="D354" s="16" t="s">
        <v>174</v>
      </c>
      <c r="E354" s="17">
        <v>0.82384312281758298</v>
      </c>
      <c r="F354" s="18">
        <v>-1.1857191721598299</v>
      </c>
      <c r="G354" s="21" t="str">
        <f>IF((AND((OR(F354&gt;=$Q$3,F354&lt;=$R$3)),E354&gt;=1.3)), "Significant", "Not_significant")</f>
        <v>Not_significant</v>
      </c>
      <c r="H354" s="21" t="e">
        <f>IF(G354="Significant",Table2[[#This Row],[Student''s T-test Difference]],NA())</f>
        <v>#N/A</v>
      </c>
      <c r="I354" s="12">
        <f>IF(G354="Not_Significant",Table2[[#This Row],[Student''s T-test Difference]],NA())</f>
        <v>-1.1857191721598299</v>
      </c>
      <c r="J354" s="15">
        <v>20.320585250854499</v>
      </c>
      <c r="K354" s="15">
        <v>18.265678405761701</v>
      </c>
      <c r="L354" s="15">
        <v>20.747634887695298</v>
      </c>
      <c r="M354" s="15">
        <v>18.783760070800799</v>
      </c>
      <c r="N354" s="15">
        <v>19.8514499664307</v>
      </c>
      <c r="O354" s="15">
        <v>20.313074111938501</v>
      </c>
      <c r="P354" s="15"/>
    </row>
    <row r="355" spans="1:16" x14ac:dyDescent="0.2">
      <c r="A355" s="39">
        <v>360</v>
      </c>
      <c r="B355" s="16" t="s">
        <v>389</v>
      </c>
      <c r="C355" s="16" t="s">
        <v>390</v>
      </c>
      <c r="D355" s="16" t="s">
        <v>391</v>
      </c>
      <c r="E355" s="17">
        <v>1.2129385770438901</v>
      </c>
      <c r="F355" s="18">
        <v>-1.21096038818359</v>
      </c>
      <c r="G355" s="21" t="str">
        <f>IF((AND((OR(F355&gt;=$Q$3,F355&lt;=$R$3)),E355&gt;=1.3)), "Significant", "Not_significant")</f>
        <v>Not_significant</v>
      </c>
      <c r="H355" s="21" t="e">
        <f>IF(G355="Significant",Table2[[#This Row],[Student''s T-test Difference]],NA())</f>
        <v>#N/A</v>
      </c>
      <c r="I355" s="12">
        <f>IF(G355="Not_Significant",Table2[[#This Row],[Student''s T-test Difference]],NA())</f>
        <v>-1.21096038818359</v>
      </c>
      <c r="J355" s="15">
        <v>20.6176433563232</v>
      </c>
      <c r="K355" s="15">
        <v>20.130439758300799</v>
      </c>
      <c r="L355" s="15">
        <v>20.262241363525401</v>
      </c>
      <c r="M355" s="15">
        <v>18.8687438964844</v>
      </c>
      <c r="N355" s="15">
        <v>20.4200839996338</v>
      </c>
      <c r="O355" s="15">
        <v>18.667903900146499</v>
      </c>
      <c r="P355" s="15"/>
    </row>
    <row r="356" spans="1:16" x14ac:dyDescent="0.2">
      <c r="A356" s="39">
        <v>405</v>
      </c>
      <c r="B356" s="16" t="s">
        <v>458</v>
      </c>
      <c r="C356" s="16" t="s">
        <v>459</v>
      </c>
      <c r="D356" s="16" t="s">
        <v>460</v>
      </c>
      <c r="E356" s="17">
        <v>0.41028840288386098</v>
      </c>
      <c r="F356" s="18">
        <v>-1.2145366668701201</v>
      </c>
      <c r="G356" s="21" t="str">
        <f>IF((AND((OR(F356&gt;=$Q$3,F356&lt;=$R$3)),E356&gt;=1.3)), "Significant", "Not_significant")</f>
        <v>Not_significant</v>
      </c>
      <c r="H356" s="21" t="e">
        <f>IF(G356="Significant",Table2[[#This Row],[Student''s T-test Difference]],NA())</f>
        <v>#N/A</v>
      </c>
      <c r="I356" s="12">
        <f>IF(G356="Not_Significant",Table2[[#This Row],[Student''s T-test Difference]],NA())</f>
        <v>-1.2145366668701201</v>
      </c>
      <c r="J356" s="15">
        <v>22.123825073242202</v>
      </c>
      <c r="K356" s="15">
        <v>18.8035793304443</v>
      </c>
      <c r="L356" s="15">
        <v>21.3836364746094</v>
      </c>
      <c r="M356" s="15">
        <v>21.32958984375</v>
      </c>
      <c r="N356" s="15">
        <v>19.041328430175799</v>
      </c>
      <c r="O356" s="15">
        <v>18.772010803222699</v>
      </c>
      <c r="P356" s="15"/>
    </row>
    <row r="357" spans="1:16" x14ac:dyDescent="0.2">
      <c r="A357" s="39">
        <v>971</v>
      </c>
      <c r="B357" s="16" t="s">
        <v>1127</v>
      </c>
      <c r="C357" s="16" t="s">
        <v>1128</v>
      </c>
      <c r="D357" s="16" t="s">
        <v>1129</v>
      </c>
      <c r="E357" s="17">
        <v>0.86716855296589102</v>
      </c>
      <c r="F357" s="18">
        <v>-1.2199598948160799</v>
      </c>
      <c r="G357" s="21" t="str">
        <f>IF((AND((OR(F357&gt;=$Q$3,F357&lt;=$R$3)),E357&gt;=1.3)), "Significant", "Not_significant")</f>
        <v>Not_significant</v>
      </c>
      <c r="H357" s="21" t="e">
        <f>IF(G357="Significant",Table2[[#This Row],[Student''s T-test Difference]],NA())</f>
        <v>#N/A</v>
      </c>
      <c r="I357" s="12">
        <f>IF(G357="Not_Significant",Table2[[#This Row],[Student''s T-test Difference]],NA())</f>
        <v>-1.2199598948160799</v>
      </c>
      <c r="J357" s="15">
        <v>20.204189300537099</v>
      </c>
      <c r="K357" s="15">
        <v>19.385114669799801</v>
      </c>
      <c r="L357" s="15">
        <v>20.8116664886475</v>
      </c>
      <c r="M357" s="15">
        <v>18.542270660400401</v>
      </c>
      <c r="N357" s="15">
        <v>21.1556701660156</v>
      </c>
      <c r="O357" s="15">
        <v>20.5842609405518</v>
      </c>
      <c r="P357" s="15"/>
    </row>
    <row r="358" spans="1:16" x14ac:dyDescent="0.2">
      <c r="A358" s="39">
        <v>83</v>
      </c>
      <c r="B358" s="16" t="s">
        <v>25</v>
      </c>
      <c r="C358" s="16" t="s">
        <v>26</v>
      </c>
      <c r="D358" s="16" t="s">
        <v>27</v>
      </c>
      <c r="E358" s="17">
        <v>0.79375556975014405</v>
      </c>
      <c r="F358" s="18">
        <v>-1.2222665150960299</v>
      </c>
      <c r="G358" s="21" t="str">
        <f>IF((AND((OR(F358&gt;=$Q$3,F358&lt;=$R$3)),E358&gt;=1.3)), "Significant", "Not_significant")</f>
        <v>Not_significant</v>
      </c>
      <c r="H358" s="21" t="e">
        <f>IF(G358="Significant",Table2[[#This Row],[Student''s T-test Difference]],NA())</f>
        <v>#N/A</v>
      </c>
      <c r="I358" s="12">
        <f>IF(G358="Not_Significant",Table2[[#This Row],[Student''s T-test Difference]],NA())</f>
        <v>-1.2222665150960299</v>
      </c>
      <c r="J358" s="15">
        <v>20.3031826019287</v>
      </c>
      <c r="K358" s="15">
        <v>19.331224441528299</v>
      </c>
      <c r="L358" s="15">
        <v>20.905584335327099</v>
      </c>
      <c r="M358" s="15">
        <v>20.706745147705099</v>
      </c>
      <c r="N358" s="15">
        <v>20.840305328369102</v>
      </c>
      <c r="O358" s="15">
        <v>18.344303131103501</v>
      </c>
      <c r="P358" s="15"/>
    </row>
    <row r="359" spans="1:16" x14ac:dyDescent="0.2">
      <c r="A359" s="39">
        <v>151</v>
      </c>
      <c r="B359" s="16" t="s">
        <v>88</v>
      </c>
      <c r="C359" s="16" t="s">
        <v>89</v>
      </c>
      <c r="D359" s="16" t="s">
        <v>90</v>
      </c>
      <c r="E359" s="17">
        <v>0.834005307906038</v>
      </c>
      <c r="F359" s="18">
        <v>-1.22847175598145</v>
      </c>
      <c r="G359" s="21" t="str">
        <f>IF((AND((OR(F359&gt;=$Q$3,F359&lt;=$R$3)),E359&gt;=1.3)), "Significant", "Not_significant")</f>
        <v>Not_significant</v>
      </c>
      <c r="H359" s="21" t="e">
        <f>IF(G359="Significant",Table2[[#This Row],[Student''s T-test Difference]],NA())</f>
        <v>#N/A</v>
      </c>
      <c r="I359" s="12">
        <f>IF(G359="Not_Significant",Table2[[#This Row],[Student''s T-test Difference]],NA())</f>
        <v>-1.22847175598145</v>
      </c>
      <c r="J359" s="15">
        <v>20.104568481445298</v>
      </c>
      <c r="K359" s="15">
        <v>18.335496902465799</v>
      </c>
      <c r="L359" s="15">
        <v>20.738676071166999</v>
      </c>
      <c r="M359" s="15">
        <v>18.2099933624268</v>
      </c>
      <c r="N359" s="15">
        <v>19.234842300415</v>
      </c>
      <c r="O359" s="15">
        <v>19.847181320190401</v>
      </c>
      <c r="P359" s="15"/>
    </row>
    <row r="360" spans="1:16" x14ac:dyDescent="0.2">
      <c r="A360" s="39">
        <v>786</v>
      </c>
      <c r="B360" s="16" t="s">
        <v>938</v>
      </c>
      <c r="C360" s="16" t="s">
        <v>939</v>
      </c>
      <c r="D360" s="16" t="s">
        <v>940</v>
      </c>
      <c r="E360" s="17">
        <v>0.42689976420224302</v>
      </c>
      <c r="F360" s="18">
        <v>-1.2639719645182299</v>
      </c>
      <c r="G360" s="21" t="str">
        <f>IF((AND((OR(F360&gt;=$Q$3,F360&lt;=$R$3)),E360&gt;=1.3)), "Significant", "Not_significant")</f>
        <v>Not_significant</v>
      </c>
      <c r="H360" s="21" t="e">
        <f>IF(G360="Significant",Table2[[#This Row],[Student''s T-test Difference]],NA())</f>
        <v>#N/A</v>
      </c>
      <c r="I360" s="12">
        <f>IF(G360="Not_Significant",Table2[[#This Row],[Student''s T-test Difference]],NA())</f>
        <v>-1.2639719645182299</v>
      </c>
      <c r="J360" s="15">
        <v>22.685472488403299</v>
      </c>
      <c r="K360" s="15">
        <v>22.658464431762699</v>
      </c>
      <c r="L360" s="15">
        <v>22.8399963378906</v>
      </c>
      <c r="M360" s="15">
        <v>22.943922042846701</v>
      </c>
      <c r="N360" s="15">
        <v>22.887996673583999</v>
      </c>
      <c r="O360" s="15">
        <v>19.019163131713899</v>
      </c>
      <c r="P360" s="15"/>
    </row>
    <row r="361" spans="1:16" x14ac:dyDescent="0.2">
      <c r="A361" s="39">
        <v>349</v>
      </c>
      <c r="B361" s="16" t="s">
        <v>380</v>
      </c>
      <c r="C361" s="16" t="s">
        <v>381</v>
      </c>
      <c r="D361" s="16" t="s">
        <v>382</v>
      </c>
      <c r="E361" s="17">
        <v>1.00449133236303</v>
      </c>
      <c r="F361" s="18">
        <v>-1.29356511433919</v>
      </c>
      <c r="G361" s="21" t="str">
        <f>IF((AND((OR(F361&gt;=$Q$3,F361&lt;=$R$3)),E361&gt;=1.3)), "Significant", "Not_significant")</f>
        <v>Not_significant</v>
      </c>
      <c r="H361" s="21" t="e">
        <f>IF(G361="Significant",Table2[[#This Row],[Student''s T-test Difference]],NA())</f>
        <v>#N/A</v>
      </c>
      <c r="I361" s="12">
        <f>IF(G361="Not_Significant",Table2[[#This Row],[Student''s T-test Difference]],NA())</f>
        <v>-1.29356511433919</v>
      </c>
      <c r="J361" s="15">
        <v>20.6498317718506</v>
      </c>
      <c r="K361" s="15">
        <v>19.054855346679702</v>
      </c>
      <c r="L361" s="15">
        <v>20.7164916992188</v>
      </c>
      <c r="M361" s="15">
        <v>20.5118103027344</v>
      </c>
      <c r="N361" s="15">
        <v>20.569410324096701</v>
      </c>
      <c r="O361" s="15">
        <v>18.4883728027344</v>
      </c>
      <c r="P361" s="15"/>
    </row>
    <row r="362" spans="1:16" x14ac:dyDescent="0.2">
      <c r="A362" s="39">
        <v>516</v>
      </c>
      <c r="B362" s="16" t="s">
        <v>626</v>
      </c>
      <c r="C362" s="16" t="s">
        <v>627</v>
      </c>
      <c r="D362" s="16" t="s">
        <v>628</v>
      </c>
      <c r="E362" s="17">
        <v>1.0324004755256999</v>
      </c>
      <c r="F362" s="18">
        <v>-1.30204200744629</v>
      </c>
      <c r="G362" s="21" t="str">
        <f>IF((AND((OR(F362&gt;=$Q$3,F362&lt;=$R$3)),E362&gt;=1.3)), "Significant", "Not_significant")</f>
        <v>Not_significant</v>
      </c>
      <c r="H362" s="21" t="e">
        <f>IF(G362="Significant",Table2[[#This Row],[Student''s T-test Difference]],NA())</f>
        <v>#N/A</v>
      </c>
      <c r="I362" s="12">
        <f>IF(G362="Not_Significant",Table2[[#This Row],[Student''s T-test Difference]],NA())</f>
        <v>-1.30204200744629</v>
      </c>
      <c r="J362" s="15">
        <v>20.639181137085</v>
      </c>
      <c r="K362" s="15">
        <v>18.665122985839801</v>
      </c>
      <c r="L362" s="15">
        <v>20.4450588226318</v>
      </c>
      <c r="M362" s="15">
        <v>20.294570922851602</v>
      </c>
      <c r="N362" s="15">
        <v>20.238996505737301</v>
      </c>
      <c r="O362" s="15">
        <v>18.4574165344238</v>
      </c>
      <c r="P362" s="15"/>
    </row>
    <row r="363" spans="1:16" x14ac:dyDescent="0.2">
      <c r="A363" s="39">
        <v>363</v>
      </c>
      <c r="B363" s="16" t="s">
        <v>395</v>
      </c>
      <c r="C363" s="16" t="s">
        <v>396</v>
      </c>
      <c r="D363" s="16" t="s">
        <v>397</v>
      </c>
      <c r="E363" s="17">
        <v>0.43423560149901502</v>
      </c>
      <c r="F363" s="18">
        <v>-1.3392791748046899</v>
      </c>
      <c r="G363" s="21" t="str">
        <f>IF((AND((OR(F363&gt;=$Q$3,F363&lt;=$R$3)),E363&gt;=1.3)), "Significant", "Not_significant")</f>
        <v>Not_significant</v>
      </c>
      <c r="H363" s="21" t="e">
        <f>IF(G363="Significant",Table2[[#This Row],[Student''s T-test Difference]],NA())</f>
        <v>#N/A</v>
      </c>
      <c r="I363" s="12">
        <f>IF(G363="Not_Significant",Table2[[#This Row],[Student''s T-test Difference]],NA())</f>
        <v>-1.3392791748046899</v>
      </c>
      <c r="J363" s="15">
        <v>21.829971313476602</v>
      </c>
      <c r="K363" s="15">
        <v>17.946712493896499</v>
      </c>
      <c r="L363" s="15">
        <v>21.768058776855501</v>
      </c>
      <c r="M363" s="15">
        <v>21.818977355956999</v>
      </c>
      <c r="N363" s="15">
        <v>22.148954391479499</v>
      </c>
      <c r="O363" s="15">
        <v>21.963457107543899</v>
      </c>
      <c r="P363" s="15"/>
    </row>
    <row r="364" spans="1:16" x14ac:dyDescent="0.2">
      <c r="A364" s="39">
        <v>761</v>
      </c>
      <c r="B364" s="16" t="s">
        <v>914</v>
      </c>
      <c r="C364" s="16" t="s">
        <v>915</v>
      </c>
      <c r="D364" s="16" t="s">
        <v>916</v>
      </c>
      <c r="E364" s="17">
        <v>0.55293060310148301</v>
      </c>
      <c r="F364" s="18">
        <v>-1.36100896199544</v>
      </c>
      <c r="G364" s="21" t="str">
        <f>IF((AND((OR(F364&gt;=$Q$3,F364&lt;=$R$3)),E364&gt;=1.3)), "Significant", "Not_significant")</f>
        <v>Not_significant</v>
      </c>
      <c r="H364" s="21" t="e">
        <f>IF(G364="Significant",Table2[[#This Row],[Student''s T-test Difference]],NA())</f>
        <v>#N/A</v>
      </c>
      <c r="I364" s="12">
        <f>IF(G364="Not_Significant",Table2[[#This Row],[Student''s T-test Difference]],NA())</f>
        <v>-1.36100896199544</v>
      </c>
      <c r="J364" s="15">
        <v>21.610813140869102</v>
      </c>
      <c r="K364" s="15">
        <v>21.369701385498001</v>
      </c>
      <c r="L364" s="15">
        <v>21.279857635498001</v>
      </c>
      <c r="M364" s="15">
        <v>21.0895175933838</v>
      </c>
      <c r="N364" s="15">
        <v>21.638120651245099</v>
      </c>
      <c r="O364" s="15">
        <v>17.986545562744102</v>
      </c>
      <c r="P364" s="15"/>
    </row>
    <row r="365" spans="1:16" x14ac:dyDescent="0.2">
      <c r="A365" s="39">
        <v>262</v>
      </c>
      <c r="B365" s="16" t="s">
        <v>256</v>
      </c>
      <c r="C365" s="16" t="s">
        <v>257</v>
      </c>
      <c r="D365" s="16" t="s">
        <v>258</v>
      </c>
      <c r="E365" s="17">
        <v>0.67880879978884101</v>
      </c>
      <c r="F365" s="18">
        <v>-1.4114532470703101</v>
      </c>
      <c r="G365" s="21" t="str">
        <f>IF((AND((OR(F365&gt;=$Q$3,F365&lt;=$R$3)),E365&gt;=1.3)), "Significant", "Not_significant")</f>
        <v>Not_significant</v>
      </c>
      <c r="H365" s="21" t="e">
        <f>IF(G365="Significant",Table2[[#This Row],[Student''s T-test Difference]],NA())</f>
        <v>#N/A</v>
      </c>
      <c r="I365" s="12">
        <f>IF(G365="Not_Significant",Table2[[#This Row],[Student''s T-test Difference]],NA())</f>
        <v>-1.4114532470703101</v>
      </c>
      <c r="J365" s="15">
        <v>21.020116806030298</v>
      </c>
      <c r="K365" s="15">
        <v>20.546136856079102</v>
      </c>
      <c r="L365" s="15">
        <v>20.872825622558601</v>
      </c>
      <c r="M365" s="15">
        <v>18.278102874755898</v>
      </c>
      <c r="N365" s="15">
        <v>19.331785202026399</v>
      </c>
      <c r="O365" s="15">
        <v>18.1661281585693</v>
      </c>
      <c r="P365" s="15"/>
    </row>
    <row r="366" spans="1:16" x14ac:dyDescent="0.2">
      <c r="A366" s="39">
        <v>612</v>
      </c>
      <c r="B366" s="16" t="s">
        <v>722</v>
      </c>
      <c r="C366" s="16" t="s">
        <v>723</v>
      </c>
      <c r="D366" s="16" t="s">
        <v>724</v>
      </c>
      <c r="E366" s="17">
        <v>1.1565700641272501</v>
      </c>
      <c r="F366" s="18">
        <v>-1.4148070017496801</v>
      </c>
      <c r="G366" s="21" t="str">
        <f>IF((AND((OR(F366&gt;=$Q$3,F366&lt;=$R$3)),E366&gt;=1.3)), "Significant", "Not_significant")</f>
        <v>Not_significant</v>
      </c>
      <c r="H366" s="21" t="e">
        <f>IF(G366="Significant",Table2[[#This Row],[Student''s T-test Difference]],NA())</f>
        <v>#N/A</v>
      </c>
      <c r="I366" s="12">
        <f>IF(G366="Not_Significant",Table2[[#This Row],[Student''s T-test Difference]],NA())</f>
        <v>-1.4148070017496801</v>
      </c>
      <c r="J366" s="15">
        <v>19.729763031005898</v>
      </c>
      <c r="K366" s="15">
        <v>19.703802108764599</v>
      </c>
      <c r="L366" s="15">
        <v>21.476053237915</v>
      </c>
      <c r="M366" s="15">
        <v>19.418867111206101</v>
      </c>
      <c r="N366" s="15">
        <v>21.122056961059599</v>
      </c>
      <c r="O366" s="15">
        <v>18.9607830047607</v>
      </c>
      <c r="P366" s="15"/>
    </row>
    <row r="367" spans="1:16" x14ac:dyDescent="0.2">
      <c r="A367" s="39">
        <v>102</v>
      </c>
      <c r="B367" s="16" t="s">
        <v>34</v>
      </c>
      <c r="C367" s="16" t="s">
        <v>35</v>
      </c>
      <c r="D367" s="16" t="s">
        <v>36</v>
      </c>
      <c r="E367" s="17">
        <v>1.2540663133591901</v>
      </c>
      <c r="F367" s="18">
        <v>-1.4532648722330701</v>
      </c>
      <c r="G367" s="21" t="str">
        <f>IF((AND((OR(F367&gt;=$Q$3,F367&lt;=$R$3)),E367&gt;=1.3)), "Significant", "Not_significant")</f>
        <v>Not_significant</v>
      </c>
      <c r="H367" s="21" t="e">
        <f>IF(G367="Significant",Table2[[#This Row],[Student''s T-test Difference]],NA())</f>
        <v>#N/A</v>
      </c>
      <c r="I367" s="12">
        <f>IF(G367="Not_Significant",Table2[[#This Row],[Student''s T-test Difference]],NA())</f>
        <v>-1.4532648722330701</v>
      </c>
      <c r="J367" s="15">
        <v>20.094551086425799</v>
      </c>
      <c r="K367" s="15">
        <v>18.318912506103501</v>
      </c>
      <c r="L367" s="15">
        <v>19.13645362854</v>
      </c>
      <c r="M367" s="15">
        <v>17.708360671997099</v>
      </c>
      <c r="N367" s="15">
        <v>20.285795211791999</v>
      </c>
      <c r="O367" s="15">
        <v>19.129732131958001</v>
      </c>
      <c r="P367" s="15"/>
    </row>
    <row r="368" spans="1:16" x14ac:dyDescent="0.2">
      <c r="A368" s="39">
        <v>302</v>
      </c>
      <c r="B368" s="16" t="s">
        <v>314</v>
      </c>
      <c r="C368" s="16" t="s">
        <v>315</v>
      </c>
      <c r="D368" s="16" t="s">
        <v>316</v>
      </c>
      <c r="E368" s="17">
        <v>0.75038332445890099</v>
      </c>
      <c r="F368" s="18">
        <v>-1.5236097971598299</v>
      </c>
      <c r="G368" s="21" t="str">
        <f>IF((AND((OR(F368&gt;=$Q$3,F368&lt;=$R$3)),E368&gt;=1.3)), "Significant", "Not_significant")</f>
        <v>Not_significant</v>
      </c>
      <c r="H368" s="21" t="e">
        <f>IF(G368="Significant",Table2[[#This Row],[Student''s T-test Difference]],NA())</f>
        <v>#N/A</v>
      </c>
      <c r="I368" s="12">
        <f>IF(G368="Not_Significant",Table2[[#This Row],[Student''s T-test Difference]],NA())</f>
        <v>-1.5236097971598299</v>
      </c>
      <c r="J368" s="15">
        <v>21.132637023925799</v>
      </c>
      <c r="K368" s="15">
        <v>21.5071716308594</v>
      </c>
      <c r="L368" s="15">
        <v>20.870569229126001</v>
      </c>
      <c r="M368" s="15">
        <v>18.7889499664307</v>
      </c>
      <c r="N368" s="15">
        <v>21.678913116455099</v>
      </c>
      <c r="O368" s="15">
        <v>18.815168380737301</v>
      </c>
      <c r="P368" s="15"/>
    </row>
    <row r="369" spans="1:16" x14ac:dyDescent="0.2">
      <c r="A369" s="39">
        <v>388</v>
      </c>
      <c r="B369" s="16" t="s">
        <v>440</v>
      </c>
      <c r="C369" s="16" t="s">
        <v>441</v>
      </c>
      <c r="D369" s="16" t="s">
        <v>442</v>
      </c>
      <c r="E369" s="17">
        <v>1.0647012593408101</v>
      </c>
      <c r="F369" s="18">
        <v>-1.5680650075276701</v>
      </c>
      <c r="G369" s="21" t="str">
        <f>IF((AND((OR(F369&gt;=$Q$3,F369&lt;=$R$3)),E369&gt;=1.3)), "Significant", "Not_significant")</f>
        <v>Not_significant</v>
      </c>
      <c r="H369" s="21" t="e">
        <f>IF(G369="Significant",Table2[[#This Row],[Student''s T-test Difference]],NA())</f>
        <v>#N/A</v>
      </c>
      <c r="I369" s="12">
        <f>IF(G369="Not_Significant",Table2[[#This Row],[Student''s T-test Difference]],NA())</f>
        <v>-1.5680650075276701</v>
      </c>
      <c r="J369" s="15">
        <v>19.879810333251999</v>
      </c>
      <c r="K369" s="15">
        <v>18.054407119751001</v>
      </c>
      <c r="L369" s="15">
        <v>21.0821933746338</v>
      </c>
      <c r="M369" s="15">
        <v>18.6333122253418</v>
      </c>
      <c r="N369" s="15">
        <v>18.755943298339801</v>
      </c>
      <c r="O369" s="15">
        <v>18.326032638549801</v>
      </c>
      <c r="P369" s="15"/>
    </row>
    <row r="370" spans="1:16" x14ac:dyDescent="0.2">
      <c r="A370" s="39">
        <v>110</v>
      </c>
      <c r="B370" s="16" t="s">
        <v>52</v>
      </c>
      <c r="C370" s="16" t="s">
        <v>53</v>
      </c>
      <c r="D370" s="16" t="s">
        <v>54</v>
      </c>
      <c r="E370" s="17">
        <v>1.7425461696923601</v>
      </c>
      <c r="F370" s="18">
        <v>-1.6541595458984399</v>
      </c>
      <c r="G370" s="21" t="str">
        <f>IF((AND((OR(F370&gt;=$Q$3,F370&lt;=$R$3)),E370&gt;=1.3)), "Significant", "Not_significant")</f>
        <v>Significant</v>
      </c>
      <c r="H370" s="21">
        <f>IF(G370="Significant",Table2[[#This Row],[Student''s T-test Difference]],NA())</f>
        <v>-1.6541595458984399</v>
      </c>
      <c r="I370" s="12" t="e">
        <f>IF(G370="Not_Significant",Table2[[#This Row],[Student''s T-test Difference]],NA())</f>
        <v>#N/A</v>
      </c>
      <c r="J370" s="15">
        <v>20.4881687164307</v>
      </c>
      <c r="K370" s="15">
        <v>18.764390945434599</v>
      </c>
      <c r="L370" s="15">
        <v>20.128679275512699</v>
      </c>
      <c r="M370" s="15">
        <v>17.926105499267599</v>
      </c>
      <c r="N370" s="15">
        <v>20.390790939331101</v>
      </c>
      <c r="O370" s="15">
        <v>19.354663848876999</v>
      </c>
      <c r="P370" s="15"/>
    </row>
    <row r="371" spans="1:16" x14ac:dyDescent="0.2">
      <c r="A371" s="39">
        <v>751</v>
      </c>
      <c r="B371" s="16" t="s">
        <v>905</v>
      </c>
      <c r="C371" s="16" t="s">
        <v>906</v>
      </c>
      <c r="D371" s="16" t="s">
        <v>907</v>
      </c>
      <c r="E371" s="17">
        <v>0.92066691695922598</v>
      </c>
      <c r="F371" s="18">
        <v>-1.7665894826253199</v>
      </c>
      <c r="G371" s="21" t="str">
        <f>IF((AND((OR(F371&gt;=$Q$3,F371&lt;=$R$3)),E371&gt;=1.3)), "Significant", "Not_significant")</f>
        <v>Not_significant</v>
      </c>
      <c r="H371" s="21" t="e">
        <f>IF(G371="Significant",Table2[[#This Row],[Student''s T-test Difference]],NA())</f>
        <v>#N/A</v>
      </c>
      <c r="I371" s="12">
        <f>IF(G371="Not_Significant",Table2[[#This Row],[Student''s T-test Difference]],NA())</f>
        <v>-1.7665894826253199</v>
      </c>
      <c r="J371" s="15">
        <v>21.3678379058838</v>
      </c>
      <c r="K371" s="15">
        <v>18.215944290161101</v>
      </c>
      <c r="L371" s="15">
        <v>21.0993766784668</v>
      </c>
      <c r="M371" s="15">
        <v>19.119199752807599</v>
      </c>
      <c r="N371" s="15">
        <v>18.676387786865199</v>
      </c>
      <c r="O371" s="15">
        <v>18.508689880371101</v>
      </c>
      <c r="P371" s="15"/>
    </row>
    <row r="372" spans="1:16" x14ac:dyDescent="0.2">
      <c r="A372" s="39">
        <v>704</v>
      </c>
      <c r="B372" s="16" t="s">
        <v>854</v>
      </c>
      <c r="C372" s="16" t="s">
        <v>855</v>
      </c>
      <c r="D372" s="16" t="s">
        <v>856</v>
      </c>
      <c r="E372" s="17">
        <v>1.9801577131930901</v>
      </c>
      <c r="F372" s="18">
        <v>-1.82092412312825</v>
      </c>
      <c r="G372" s="21" t="str">
        <f>IF((AND((OR(F372&gt;=$Q$3,F372&lt;=$R$3)),E372&gt;=1.3)), "Significant", "Not_significant")</f>
        <v>Significant</v>
      </c>
      <c r="H372" s="21">
        <f>IF(G372="Significant",Table2[[#This Row],[Student''s T-test Difference]],NA())</f>
        <v>-1.82092412312825</v>
      </c>
      <c r="I372" s="12" t="e">
        <f>IF(G372="Not_Significant",Table2[[#This Row],[Student''s T-test Difference]],NA())</f>
        <v>#N/A</v>
      </c>
      <c r="J372" s="15">
        <v>21.269849777221701</v>
      </c>
      <c r="K372" s="15">
        <v>18.696504592895501</v>
      </c>
      <c r="L372" s="15">
        <v>20.209077835083001</v>
      </c>
      <c r="M372" s="15">
        <v>18.623254776001001</v>
      </c>
      <c r="N372" s="15">
        <v>19.966487884521499</v>
      </c>
      <c r="O372" s="15">
        <v>18.662883758544901</v>
      </c>
      <c r="P372" s="15"/>
    </row>
    <row r="373" spans="1:16" x14ac:dyDescent="0.2">
      <c r="A373" s="39">
        <v>370</v>
      </c>
      <c r="B373" s="16" t="s">
        <v>407</v>
      </c>
      <c r="C373" s="16" t="s">
        <v>408</v>
      </c>
      <c r="D373" s="16" t="s">
        <v>409</v>
      </c>
      <c r="E373" s="17">
        <v>2.3303753464681498</v>
      </c>
      <c r="F373" s="18">
        <v>-1.8636474609375</v>
      </c>
      <c r="G373" s="21" t="str">
        <f>IF((AND((OR(F373&gt;=$Q$3,F373&lt;=$R$3)),E373&gt;=1.3)), "Significant", "Not_significant")</f>
        <v>Significant</v>
      </c>
      <c r="H373" s="21">
        <f>IF(G373="Significant",Table2[[#This Row],[Student''s T-test Difference]],NA())</f>
        <v>-1.8636474609375</v>
      </c>
      <c r="I373" s="12" t="e">
        <f>IF(G373="Not_Significant",Table2[[#This Row],[Student''s T-test Difference]],NA())</f>
        <v>#N/A</v>
      </c>
      <c r="J373" s="15">
        <v>20.813390731811499</v>
      </c>
      <c r="K373" s="15">
        <v>18.1392936706543</v>
      </c>
      <c r="L373" s="15">
        <v>19.994794845581101</v>
      </c>
      <c r="M373" s="15">
        <v>18.390897750854499</v>
      </c>
      <c r="N373" s="15">
        <v>20.178037643432599</v>
      </c>
      <c r="O373" s="15">
        <v>18.865089416503899</v>
      </c>
      <c r="P373" s="15"/>
    </row>
    <row r="374" spans="1:16" x14ac:dyDescent="0.2">
      <c r="A374" s="39">
        <v>147</v>
      </c>
      <c r="B374" s="16" t="s">
        <v>82</v>
      </c>
      <c r="C374" s="16" t="s">
        <v>83</v>
      </c>
      <c r="D374" s="16" t="s">
        <v>84</v>
      </c>
      <c r="E374" s="17">
        <v>3.5350411430947899</v>
      </c>
      <c r="F374" s="18">
        <v>-2.2026163736979099</v>
      </c>
      <c r="G374" s="21" t="str">
        <f>IF((AND((OR(F374&gt;=$Q$3,F374&lt;=$R$3)),E374&gt;=1.3)), "Significant", "Not_significant")</f>
        <v>Significant</v>
      </c>
      <c r="H374" s="21">
        <f>IF(G374="Significant",Table2[[#This Row],[Student''s T-test Difference]],NA())</f>
        <v>-2.2026163736979099</v>
      </c>
      <c r="I374" s="12" t="e">
        <f>IF(G374="Not_Significant",Table2[[#This Row],[Student''s T-test Difference]],NA())</f>
        <v>#N/A</v>
      </c>
      <c r="J374" s="15">
        <v>21.5428352355957</v>
      </c>
      <c r="K374" s="15">
        <v>19.384719848632798</v>
      </c>
      <c r="L374" s="15">
        <v>21.258394241333001</v>
      </c>
      <c r="M374" s="15">
        <v>19.475666046142599</v>
      </c>
      <c r="N374" s="15">
        <v>21.7158203125</v>
      </c>
      <c r="O374" s="15">
        <v>19.048814773559599</v>
      </c>
      <c r="P374" s="15"/>
    </row>
    <row r="375" spans="1:16" x14ac:dyDescent="0.2">
      <c r="A375" s="39">
        <v>177</v>
      </c>
      <c r="B375" s="16" t="s">
        <v>112</v>
      </c>
      <c r="C375" s="16" t="s">
        <v>113</v>
      </c>
      <c r="D375" s="16" t="s">
        <v>114</v>
      </c>
      <c r="E375" s="17">
        <v>1.2602245565818</v>
      </c>
      <c r="F375" s="18">
        <v>-2.2453358968098902</v>
      </c>
      <c r="G375" s="21" t="str">
        <f>IF((AND((OR(F375&gt;=$Q$3,F375&lt;=$R$3)),E375&gt;=1.3)), "Significant", "Not_significant")</f>
        <v>Not_significant</v>
      </c>
      <c r="H375" s="21" t="e">
        <f>IF(G375="Significant",Table2[[#This Row],[Student''s T-test Difference]],NA())</f>
        <v>#N/A</v>
      </c>
      <c r="I375" s="12">
        <f>IF(G375="Not_Significant",Table2[[#This Row],[Student''s T-test Difference]],NA())</f>
        <v>-2.2453358968098902</v>
      </c>
      <c r="J375" s="15">
        <v>21.0917148590088</v>
      </c>
      <c r="K375" s="15">
        <v>18.0002117156982</v>
      </c>
      <c r="L375" s="15">
        <v>21.797447204589801</v>
      </c>
      <c r="M375" s="15">
        <v>18.683757781982401</v>
      </c>
      <c r="N375" s="15">
        <v>21.222051620483398</v>
      </c>
      <c r="O375" s="15">
        <v>20.691236495971701</v>
      </c>
      <c r="P375" s="15"/>
    </row>
    <row r="376" spans="1:16" x14ac:dyDescent="0.2">
      <c r="A376" s="39">
        <v>754</v>
      </c>
      <c r="B376" s="16" t="s">
        <v>908</v>
      </c>
      <c r="C376" s="16" t="s">
        <v>909</v>
      </c>
      <c r="D376" s="16" t="s">
        <v>910</v>
      </c>
      <c r="E376" s="17">
        <v>0.81054966453654298</v>
      </c>
      <c r="F376" s="18">
        <v>-2.41598701477051</v>
      </c>
      <c r="G376" s="21" t="str">
        <f>IF((AND((OR(F376&gt;=$Q$3,F376&lt;=$R$3)),E376&gt;=1.3)), "Significant", "Not_significant")</f>
        <v>Not_significant</v>
      </c>
      <c r="H376" s="21" t="e">
        <f>IF(G376="Significant",Table2[[#This Row],[Student''s T-test Difference]],NA())</f>
        <v>#N/A</v>
      </c>
      <c r="I376" s="12">
        <f>IF(G376="Not_Significant",Table2[[#This Row],[Student''s T-test Difference]],NA())</f>
        <v>-2.41598701477051</v>
      </c>
      <c r="J376" s="15">
        <v>23.8709831237793</v>
      </c>
      <c r="K376" s="15">
        <v>22.622545242309599</v>
      </c>
      <c r="L376" s="15">
        <v>24.396562576293899</v>
      </c>
      <c r="M376" s="15">
        <v>18.8497009277344</v>
      </c>
      <c r="N376" s="15">
        <v>23.635555267333999</v>
      </c>
      <c r="O376" s="15">
        <v>23.1828937530518</v>
      </c>
      <c r="P376" s="15"/>
    </row>
    <row r="377" spans="1:16" x14ac:dyDescent="0.2">
      <c r="A377" s="39">
        <v>656</v>
      </c>
      <c r="B377" s="16" t="s">
        <v>794</v>
      </c>
      <c r="C377" s="16" t="s">
        <v>795</v>
      </c>
      <c r="D377" s="16" t="s">
        <v>796</v>
      </c>
      <c r="E377" s="17">
        <v>1.11053081755381</v>
      </c>
      <c r="F377" s="18">
        <v>-3.1688601175944</v>
      </c>
      <c r="G377" s="21" t="str">
        <f>IF((AND((OR(F377&gt;=$Q$3,F377&lt;=$R$3)),E377&gt;=1.3)), "Significant", "Not_significant")</f>
        <v>Not_significant</v>
      </c>
      <c r="H377" s="21" t="e">
        <f>IF(G377="Significant",Table2[[#This Row],[Student''s T-test Difference]],NA())</f>
        <v>#N/A</v>
      </c>
      <c r="I377" s="12">
        <f>IF(G377="Not_Significant",Table2[[#This Row],[Student''s T-test Difference]],NA())</f>
        <v>-3.1688601175944</v>
      </c>
      <c r="J377" s="15">
        <v>18.915431976318398</v>
      </c>
      <c r="K377" s="15">
        <v>18.412998199462901</v>
      </c>
      <c r="L377" s="15">
        <v>22.939804077148398</v>
      </c>
      <c r="M377" s="15">
        <v>17.874830245971701</v>
      </c>
      <c r="N377" s="15">
        <v>22.7650051116943</v>
      </c>
      <c r="O377" s="15">
        <v>18.825832366943398</v>
      </c>
      <c r="P377" s="15"/>
    </row>
    <row r="378" spans="1:16" x14ac:dyDescent="0.2">
      <c r="A378" s="39">
        <v>849</v>
      </c>
      <c r="B378" s="16" t="s">
        <v>1013</v>
      </c>
      <c r="C378" s="16" t="s">
        <v>1014</v>
      </c>
      <c r="D378" s="16" t="s">
        <v>1015</v>
      </c>
      <c r="E378" s="17">
        <v>0.89573399973590695</v>
      </c>
      <c r="F378" s="18">
        <v>-6.1784083048502598</v>
      </c>
      <c r="G378" s="21" t="str">
        <f>IF((AND((OR(F378&gt;=$Q$3,F378&lt;=$R$3)),E378&gt;=1.3)), "Significant", "Not_significant")</f>
        <v>Not_significant</v>
      </c>
      <c r="H378" s="21" t="e">
        <f>IF(G378="Significant",Table2[[#This Row],[Student''s T-test Difference]],NA())</f>
        <v>#N/A</v>
      </c>
      <c r="I378" s="12">
        <f>IF(G378="Not_Significant",Table2[[#This Row],[Student''s T-test Difference]],NA())</f>
        <v>-6.1784083048502598</v>
      </c>
      <c r="J378" s="15">
        <v>19.418054580688501</v>
      </c>
      <c r="K378" s="15">
        <v>19.261323928833001</v>
      </c>
      <c r="L378" s="15">
        <v>28.723512649536101</v>
      </c>
      <c r="M378" s="15">
        <v>20.0174770355225</v>
      </c>
      <c r="N378" s="15">
        <v>29.336879730224599</v>
      </c>
      <c r="O378" s="15">
        <v>19.664421081543001</v>
      </c>
      <c r="P378" s="15"/>
    </row>
    <row r="379" spans="1:16" x14ac:dyDescent="0.2">
      <c r="P379" s="15"/>
    </row>
    <row r="380" spans="1:16" x14ac:dyDescent="0.2">
      <c r="P380" s="15"/>
    </row>
    <row r="381" spans="1:16" x14ac:dyDescent="0.2">
      <c r="P381" s="15"/>
    </row>
    <row r="382" spans="1:16" x14ac:dyDescent="0.2">
      <c r="P382" s="15"/>
    </row>
    <row r="383" spans="1:16" x14ac:dyDescent="0.2">
      <c r="P383" s="15"/>
    </row>
    <row r="384" spans="1:16" x14ac:dyDescent="0.2">
      <c r="P384" s="15"/>
    </row>
    <row r="385" spans="16:16" x14ac:dyDescent="0.2">
      <c r="P385" s="15"/>
    </row>
    <row r="386" spans="16:16" x14ac:dyDescent="0.2">
      <c r="P386" s="15"/>
    </row>
    <row r="387" spans="16:16" x14ac:dyDescent="0.2">
      <c r="P387" s="15"/>
    </row>
    <row r="388" spans="16:16" x14ac:dyDescent="0.2">
      <c r="P388" s="15"/>
    </row>
    <row r="389" spans="16:16" x14ac:dyDescent="0.2">
      <c r="P389" s="15"/>
    </row>
    <row r="390" spans="16:16" x14ac:dyDescent="0.2">
      <c r="P390" s="15"/>
    </row>
    <row r="391" spans="16:16" x14ac:dyDescent="0.2">
      <c r="P391" s="15"/>
    </row>
    <row r="392" spans="16:16" x14ac:dyDescent="0.2">
      <c r="P392" s="15"/>
    </row>
    <row r="393" spans="16:16" x14ac:dyDescent="0.2">
      <c r="P393" s="15"/>
    </row>
    <row r="394" spans="16:16" x14ac:dyDescent="0.2">
      <c r="P394" s="15"/>
    </row>
    <row r="395" spans="16:16" x14ac:dyDescent="0.2">
      <c r="P395" s="15"/>
    </row>
    <row r="396" spans="16:16" x14ac:dyDescent="0.2">
      <c r="P396" s="15"/>
    </row>
    <row r="397" spans="16:16" x14ac:dyDescent="0.2">
      <c r="P397" s="15"/>
    </row>
    <row r="398" spans="16:16" x14ac:dyDescent="0.2">
      <c r="P398" s="15"/>
    </row>
    <row r="399" spans="16:16" x14ac:dyDescent="0.2">
      <c r="P399" s="15"/>
    </row>
    <row r="400" spans="16:16" x14ac:dyDescent="0.2">
      <c r="P400" s="15"/>
    </row>
    <row r="401" spans="16:16" x14ac:dyDescent="0.2">
      <c r="P401" s="15"/>
    </row>
    <row r="402" spans="16:16" x14ac:dyDescent="0.2">
      <c r="P402" s="15"/>
    </row>
    <row r="403" spans="16:16" x14ac:dyDescent="0.2">
      <c r="P403" s="15"/>
    </row>
    <row r="404" spans="16:16" x14ac:dyDescent="0.2">
      <c r="P404" s="15"/>
    </row>
    <row r="405" spans="16:16" x14ac:dyDescent="0.2">
      <c r="P405" s="15"/>
    </row>
    <row r="406" spans="16:16" x14ac:dyDescent="0.2">
      <c r="P406" s="15"/>
    </row>
    <row r="407" spans="16:16" x14ac:dyDescent="0.2">
      <c r="P407" s="15"/>
    </row>
    <row r="408" spans="16:16" x14ac:dyDescent="0.2">
      <c r="P408" s="15"/>
    </row>
    <row r="409" spans="16:16" x14ac:dyDescent="0.2">
      <c r="P409" s="15"/>
    </row>
    <row r="410" spans="16:16" x14ac:dyDescent="0.2">
      <c r="P410" s="15"/>
    </row>
    <row r="411" spans="16:16" x14ac:dyDescent="0.2">
      <c r="P411" s="15"/>
    </row>
    <row r="412" spans="16:16" x14ac:dyDescent="0.2">
      <c r="P412" s="15"/>
    </row>
    <row r="413" spans="16:16" x14ac:dyDescent="0.2">
      <c r="P413" s="15"/>
    </row>
    <row r="414" spans="16:16" x14ac:dyDescent="0.2">
      <c r="P414" s="15"/>
    </row>
    <row r="415" spans="16:16" x14ac:dyDescent="0.2">
      <c r="P415" s="15"/>
    </row>
    <row r="416" spans="16:16" x14ac:dyDescent="0.2">
      <c r="P416" s="15"/>
    </row>
    <row r="417" spans="16:16" x14ac:dyDescent="0.2">
      <c r="P417" s="15"/>
    </row>
    <row r="418" spans="16:16" x14ac:dyDescent="0.2">
      <c r="P418" s="15"/>
    </row>
    <row r="419" spans="16:16" x14ac:dyDescent="0.2">
      <c r="P419" s="15"/>
    </row>
    <row r="420" spans="16:16" x14ac:dyDescent="0.2">
      <c r="P420" s="15"/>
    </row>
    <row r="421" spans="16:16" x14ac:dyDescent="0.2">
      <c r="P421" s="15"/>
    </row>
    <row r="422" spans="16:16" x14ac:dyDescent="0.2">
      <c r="P422" s="15"/>
    </row>
    <row r="423" spans="16:16" x14ac:dyDescent="0.2">
      <c r="P423" s="15"/>
    </row>
    <row r="424" spans="16:16" x14ac:dyDescent="0.2">
      <c r="P424" s="15"/>
    </row>
    <row r="425" spans="16:16" x14ac:dyDescent="0.2">
      <c r="P425" s="15"/>
    </row>
    <row r="426" spans="16:16" x14ac:dyDescent="0.2">
      <c r="P426" s="15"/>
    </row>
    <row r="427" spans="16:16" x14ac:dyDescent="0.2">
      <c r="P427" s="15"/>
    </row>
    <row r="428" spans="16:16" x14ac:dyDescent="0.2">
      <c r="P428" s="15"/>
    </row>
    <row r="429" spans="16:16" x14ac:dyDescent="0.2">
      <c r="P429" s="15"/>
    </row>
    <row r="430" spans="16:16" x14ac:dyDescent="0.2">
      <c r="P430" s="15"/>
    </row>
    <row r="431" spans="16:16" x14ac:dyDescent="0.2">
      <c r="P431" s="15"/>
    </row>
    <row r="432" spans="16:16" x14ac:dyDescent="0.2">
      <c r="P432" s="15"/>
    </row>
    <row r="433" spans="16:16" x14ac:dyDescent="0.2">
      <c r="P433" s="15"/>
    </row>
    <row r="434" spans="16:16" x14ac:dyDescent="0.2">
      <c r="P434" s="15"/>
    </row>
    <row r="435" spans="16:16" x14ac:dyDescent="0.2">
      <c r="P435" s="15"/>
    </row>
    <row r="436" spans="16:16" x14ac:dyDescent="0.2">
      <c r="P436" s="15"/>
    </row>
    <row r="437" spans="16:16" x14ac:dyDescent="0.2">
      <c r="P437" s="15"/>
    </row>
    <row r="438" spans="16:16" x14ac:dyDescent="0.2">
      <c r="P438" s="15"/>
    </row>
    <row r="439" spans="16:16" x14ac:dyDescent="0.2">
      <c r="P439" s="15"/>
    </row>
    <row r="440" spans="16:16" x14ac:dyDescent="0.2">
      <c r="P440" s="15"/>
    </row>
    <row r="441" spans="16:16" x14ac:dyDescent="0.2">
      <c r="P441" s="15"/>
    </row>
    <row r="442" spans="16:16" x14ac:dyDescent="0.2">
      <c r="P442" s="15"/>
    </row>
    <row r="443" spans="16:16" x14ac:dyDescent="0.2">
      <c r="P443" s="15"/>
    </row>
    <row r="444" spans="16:16" x14ac:dyDescent="0.2">
      <c r="P444" s="15"/>
    </row>
    <row r="445" spans="16:16" x14ac:dyDescent="0.2">
      <c r="P445" s="15"/>
    </row>
    <row r="446" spans="16:16" x14ac:dyDescent="0.2">
      <c r="P446" s="15"/>
    </row>
    <row r="447" spans="16:16" x14ac:dyDescent="0.2">
      <c r="P447" s="15"/>
    </row>
    <row r="448" spans="16:16" x14ac:dyDescent="0.2">
      <c r="P448" s="15"/>
    </row>
    <row r="449" spans="16:16" x14ac:dyDescent="0.2">
      <c r="P449" s="15"/>
    </row>
    <row r="450" spans="16:16" x14ac:dyDescent="0.2">
      <c r="P450" s="15"/>
    </row>
    <row r="451" spans="16:16" x14ac:dyDescent="0.2">
      <c r="P451" s="15"/>
    </row>
    <row r="452" spans="16:16" x14ac:dyDescent="0.2">
      <c r="P452" s="15"/>
    </row>
    <row r="453" spans="16:16" x14ac:dyDescent="0.2">
      <c r="P453" s="15"/>
    </row>
    <row r="454" spans="16:16" x14ac:dyDescent="0.2">
      <c r="P454" s="15"/>
    </row>
    <row r="455" spans="16:16" x14ac:dyDescent="0.2">
      <c r="P455" s="15"/>
    </row>
    <row r="456" spans="16:16" x14ac:dyDescent="0.2">
      <c r="P456" s="15"/>
    </row>
    <row r="457" spans="16:16" x14ac:dyDescent="0.2">
      <c r="P457" s="15"/>
    </row>
    <row r="458" spans="16:16" x14ac:dyDescent="0.2">
      <c r="P458" s="15"/>
    </row>
    <row r="459" spans="16:16" x14ac:dyDescent="0.2">
      <c r="P459" s="15"/>
    </row>
    <row r="460" spans="16:16" x14ac:dyDescent="0.2">
      <c r="P460" s="15"/>
    </row>
    <row r="461" spans="16:16" x14ac:dyDescent="0.2">
      <c r="P461" s="15"/>
    </row>
    <row r="462" spans="16:16" x14ac:dyDescent="0.2">
      <c r="P462" s="15"/>
    </row>
    <row r="463" spans="16:16" x14ac:dyDescent="0.2">
      <c r="P463" s="15"/>
    </row>
    <row r="464" spans="16:16" x14ac:dyDescent="0.2">
      <c r="P464" s="15"/>
    </row>
    <row r="465" spans="16:16" x14ac:dyDescent="0.2">
      <c r="P465" s="15"/>
    </row>
    <row r="466" spans="16:16" x14ac:dyDescent="0.2">
      <c r="P466" s="15"/>
    </row>
    <row r="467" spans="16:16" x14ac:dyDescent="0.2">
      <c r="P467" s="15"/>
    </row>
    <row r="468" spans="16:16" x14ac:dyDescent="0.2">
      <c r="P468" s="15"/>
    </row>
    <row r="469" spans="16:16" x14ac:dyDescent="0.2">
      <c r="P469" s="15"/>
    </row>
    <row r="470" spans="16:16" x14ac:dyDescent="0.2">
      <c r="P470" s="15"/>
    </row>
    <row r="471" spans="16:16" x14ac:dyDescent="0.2">
      <c r="P471" s="15"/>
    </row>
    <row r="472" spans="16:16" x14ac:dyDescent="0.2">
      <c r="P472" s="15"/>
    </row>
    <row r="473" spans="16:16" x14ac:dyDescent="0.2">
      <c r="P473" s="15"/>
    </row>
    <row r="474" spans="16:16" x14ac:dyDescent="0.2">
      <c r="P474" s="15"/>
    </row>
    <row r="475" spans="16:16" x14ac:dyDescent="0.2">
      <c r="P475" s="15"/>
    </row>
    <row r="476" spans="16:16" x14ac:dyDescent="0.2">
      <c r="P476" s="15"/>
    </row>
    <row r="477" spans="16:16" x14ac:dyDescent="0.2">
      <c r="P477" s="15"/>
    </row>
    <row r="478" spans="16:16" x14ac:dyDescent="0.2">
      <c r="P478" s="15"/>
    </row>
    <row r="479" spans="16:16" x14ac:dyDescent="0.2">
      <c r="P479" s="15"/>
    </row>
    <row r="480" spans="16:16" x14ac:dyDescent="0.2">
      <c r="P480" s="15"/>
    </row>
    <row r="481" spans="16:16" x14ac:dyDescent="0.2">
      <c r="P481" s="15"/>
    </row>
    <row r="482" spans="16:16" x14ac:dyDescent="0.2">
      <c r="P482" s="15"/>
    </row>
    <row r="483" spans="16:16" x14ac:dyDescent="0.2">
      <c r="P483" s="15"/>
    </row>
    <row r="484" spans="16:16" x14ac:dyDescent="0.2">
      <c r="P484" s="15"/>
    </row>
    <row r="485" spans="16:16" x14ac:dyDescent="0.2">
      <c r="P485" s="15"/>
    </row>
    <row r="486" spans="16:16" x14ac:dyDescent="0.2">
      <c r="P486" s="15"/>
    </row>
    <row r="487" spans="16:16" x14ac:dyDescent="0.2">
      <c r="P487" s="15"/>
    </row>
    <row r="488" spans="16:16" x14ac:dyDescent="0.2">
      <c r="P488" s="15"/>
    </row>
    <row r="489" spans="16:16" x14ac:dyDescent="0.2">
      <c r="P489" s="15"/>
    </row>
    <row r="490" spans="16:16" x14ac:dyDescent="0.2">
      <c r="P490" s="15"/>
    </row>
    <row r="491" spans="16:16" x14ac:dyDescent="0.2">
      <c r="P491" s="15"/>
    </row>
    <row r="492" spans="16:16" x14ac:dyDescent="0.2">
      <c r="P492" s="15"/>
    </row>
    <row r="493" spans="16:16" x14ac:dyDescent="0.2">
      <c r="P493" s="15"/>
    </row>
    <row r="494" spans="16:16" x14ac:dyDescent="0.2">
      <c r="P494" s="15"/>
    </row>
    <row r="495" spans="16:16" x14ac:dyDescent="0.2">
      <c r="P495" s="15"/>
    </row>
    <row r="496" spans="16:16" x14ac:dyDescent="0.2">
      <c r="P496" s="15"/>
    </row>
    <row r="497" spans="16:16" x14ac:dyDescent="0.2">
      <c r="P497" s="15"/>
    </row>
    <row r="498" spans="16:16" x14ac:dyDescent="0.2">
      <c r="P498" s="15"/>
    </row>
    <row r="499" spans="16:16" x14ac:dyDescent="0.2">
      <c r="P499" s="15"/>
    </row>
    <row r="500" spans="16:16" x14ac:dyDescent="0.2">
      <c r="P500" s="15"/>
    </row>
    <row r="501" spans="16:16" x14ac:dyDescent="0.2">
      <c r="P501" s="15"/>
    </row>
    <row r="502" spans="16:16" x14ac:dyDescent="0.2">
      <c r="P502" s="15"/>
    </row>
    <row r="503" spans="16:16" x14ac:dyDescent="0.2">
      <c r="P503" s="15"/>
    </row>
    <row r="504" spans="16:16" x14ac:dyDescent="0.2">
      <c r="P504" s="15"/>
    </row>
    <row r="505" spans="16:16" x14ac:dyDescent="0.2">
      <c r="P505" s="15"/>
    </row>
    <row r="506" spans="16:16" x14ac:dyDescent="0.2">
      <c r="P506" s="15"/>
    </row>
    <row r="507" spans="16:16" x14ac:dyDescent="0.2">
      <c r="P507" s="15"/>
    </row>
    <row r="508" spans="16:16" x14ac:dyDescent="0.2">
      <c r="P508" s="15"/>
    </row>
    <row r="509" spans="16:16" x14ac:dyDescent="0.2">
      <c r="P509" s="15"/>
    </row>
    <row r="510" spans="16:16" x14ac:dyDescent="0.2">
      <c r="P510" s="15"/>
    </row>
    <row r="511" spans="16:16" x14ac:dyDescent="0.2">
      <c r="P511" s="15"/>
    </row>
    <row r="512" spans="16:16" x14ac:dyDescent="0.2">
      <c r="P512" s="15"/>
    </row>
    <row r="513" spans="16:16" x14ac:dyDescent="0.2">
      <c r="P513" s="15"/>
    </row>
    <row r="514" spans="16:16" x14ac:dyDescent="0.2">
      <c r="P514" s="15"/>
    </row>
    <row r="515" spans="16:16" x14ac:dyDescent="0.2">
      <c r="P515" s="15"/>
    </row>
    <row r="516" spans="16:16" x14ac:dyDescent="0.2">
      <c r="P516" s="15"/>
    </row>
    <row r="517" spans="16:16" x14ac:dyDescent="0.2">
      <c r="P517" s="15"/>
    </row>
    <row r="518" spans="16:16" x14ac:dyDescent="0.2">
      <c r="P518" s="15"/>
    </row>
    <row r="519" spans="16:16" x14ac:dyDescent="0.2">
      <c r="P519" s="15"/>
    </row>
    <row r="520" spans="16:16" x14ac:dyDescent="0.2">
      <c r="P520" s="15"/>
    </row>
    <row r="521" spans="16:16" x14ac:dyDescent="0.2">
      <c r="P521" s="15"/>
    </row>
    <row r="522" spans="16:16" x14ac:dyDescent="0.2">
      <c r="P522" s="15"/>
    </row>
    <row r="523" spans="16:16" x14ac:dyDescent="0.2">
      <c r="P523" s="15"/>
    </row>
    <row r="524" spans="16:16" x14ac:dyDescent="0.2">
      <c r="P524" s="15"/>
    </row>
    <row r="525" spans="16:16" x14ac:dyDescent="0.2">
      <c r="P525" s="15"/>
    </row>
    <row r="526" spans="16:16" x14ac:dyDescent="0.2">
      <c r="P526" s="15"/>
    </row>
    <row r="527" spans="16:16" x14ac:dyDescent="0.2">
      <c r="P527" s="15"/>
    </row>
    <row r="528" spans="16:16" x14ac:dyDescent="0.2">
      <c r="P528" s="15"/>
    </row>
    <row r="529" spans="16:16" x14ac:dyDescent="0.2">
      <c r="P529" s="15"/>
    </row>
    <row r="530" spans="16:16" x14ac:dyDescent="0.2">
      <c r="P530" s="15"/>
    </row>
    <row r="531" spans="16:16" x14ac:dyDescent="0.2">
      <c r="P531" s="15"/>
    </row>
    <row r="532" spans="16:16" x14ac:dyDescent="0.2">
      <c r="P532" s="15"/>
    </row>
    <row r="533" spans="16:16" x14ac:dyDescent="0.2">
      <c r="P533" s="15"/>
    </row>
    <row r="534" spans="16:16" x14ac:dyDescent="0.2">
      <c r="P534" s="15"/>
    </row>
    <row r="535" spans="16:16" x14ac:dyDescent="0.2">
      <c r="P535" s="15"/>
    </row>
    <row r="536" spans="16:16" x14ac:dyDescent="0.2">
      <c r="P536" s="15"/>
    </row>
    <row r="537" spans="16:16" x14ac:dyDescent="0.2">
      <c r="P537" s="15"/>
    </row>
    <row r="538" spans="16:16" x14ac:dyDescent="0.2">
      <c r="P538" s="15"/>
    </row>
    <row r="539" spans="16:16" x14ac:dyDescent="0.2">
      <c r="P539" s="15"/>
    </row>
    <row r="540" spans="16:16" x14ac:dyDescent="0.2">
      <c r="P540" s="15"/>
    </row>
    <row r="541" spans="16:16" x14ac:dyDescent="0.2">
      <c r="P541" s="15"/>
    </row>
    <row r="542" spans="16:16" x14ac:dyDescent="0.2">
      <c r="P542" s="15"/>
    </row>
    <row r="543" spans="16:16" x14ac:dyDescent="0.2">
      <c r="P543" s="15"/>
    </row>
    <row r="544" spans="16:16" x14ac:dyDescent="0.2">
      <c r="P544" s="15"/>
    </row>
    <row r="545" spans="16:16" x14ac:dyDescent="0.2">
      <c r="P545" s="15"/>
    </row>
    <row r="546" spans="16:16" x14ac:dyDescent="0.2">
      <c r="P546" s="15"/>
    </row>
    <row r="547" spans="16:16" x14ac:dyDescent="0.2">
      <c r="P547" s="15"/>
    </row>
    <row r="548" spans="16:16" x14ac:dyDescent="0.2">
      <c r="P548" s="15"/>
    </row>
    <row r="549" spans="16:16" x14ac:dyDescent="0.2">
      <c r="P549" s="15"/>
    </row>
    <row r="550" spans="16:16" x14ac:dyDescent="0.2">
      <c r="P550" s="15"/>
    </row>
    <row r="551" spans="16:16" x14ac:dyDescent="0.2">
      <c r="P551" s="15"/>
    </row>
    <row r="552" spans="16:16" x14ac:dyDescent="0.2">
      <c r="P552" s="15"/>
    </row>
    <row r="553" spans="16:16" x14ac:dyDescent="0.2">
      <c r="P553" s="15"/>
    </row>
    <row r="554" spans="16:16" x14ac:dyDescent="0.2">
      <c r="P554" s="15"/>
    </row>
    <row r="555" spans="16:16" x14ac:dyDescent="0.2">
      <c r="P555" s="15"/>
    </row>
    <row r="556" spans="16:16" x14ac:dyDescent="0.2">
      <c r="P556" s="15"/>
    </row>
    <row r="557" spans="16:16" x14ac:dyDescent="0.2">
      <c r="P557" s="15"/>
    </row>
    <row r="558" spans="16:16" x14ac:dyDescent="0.2">
      <c r="P558" s="15"/>
    </row>
    <row r="559" spans="16:16" x14ac:dyDescent="0.2">
      <c r="P559" s="15"/>
    </row>
    <row r="560" spans="16:16" x14ac:dyDescent="0.2">
      <c r="P560" s="15"/>
    </row>
    <row r="561" spans="16:16" x14ac:dyDescent="0.2">
      <c r="P561" s="15"/>
    </row>
    <row r="562" spans="16:16" x14ac:dyDescent="0.2">
      <c r="P562" s="15"/>
    </row>
    <row r="563" spans="16:16" x14ac:dyDescent="0.2">
      <c r="P563" s="15"/>
    </row>
    <row r="564" spans="16:16" x14ac:dyDescent="0.2">
      <c r="P564" s="15"/>
    </row>
    <row r="565" spans="16:16" x14ac:dyDescent="0.2">
      <c r="P565" s="15"/>
    </row>
    <row r="566" spans="16:16" x14ac:dyDescent="0.2">
      <c r="P566" s="15"/>
    </row>
    <row r="567" spans="16:16" x14ac:dyDescent="0.2">
      <c r="P567" s="15"/>
    </row>
    <row r="568" spans="16:16" x14ac:dyDescent="0.2">
      <c r="P568" s="15"/>
    </row>
    <row r="569" spans="16:16" x14ac:dyDescent="0.2">
      <c r="P569" s="15"/>
    </row>
    <row r="570" spans="16:16" x14ac:dyDescent="0.2">
      <c r="P570" s="15"/>
    </row>
    <row r="571" spans="16:16" x14ac:dyDescent="0.2">
      <c r="P571" s="15"/>
    </row>
    <row r="572" spans="16:16" x14ac:dyDescent="0.2">
      <c r="P572" s="15"/>
    </row>
    <row r="573" spans="16:16" x14ac:dyDescent="0.2">
      <c r="P573" s="15"/>
    </row>
    <row r="574" spans="16:16" x14ac:dyDescent="0.2">
      <c r="P574" s="15"/>
    </row>
    <row r="575" spans="16:16" x14ac:dyDescent="0.2">
      <c r="P575" s="15"/>
    </row>
    <row r="576" spans="16:16" x14ac:dyDescent="0.2">
      <c r="P576" s="15"/>
    </row>
    <row r="577" spans="16:16" x14ac:dyDescent="0.2">
      <c r="P577" s="15"/>
    </row>
    <row r="578" spans="16:16" x14ac:dyDescent="0.2">
      <c r="P578" s="15"/>
    </row>
    <row r="579" spans="16:16" x14ac:dyDescent="0.2">
      <c r="P579" s="15"/>
    </row>
    <row r="580" spans="16:16" x14ac:dyDescent="0.2">
      <c r="P580" s="15"/>
    </row>
    <row r="581" spans="16:16" x14ac:dyDescent="0.2">
      <c r="P581" s="15"/>
    </row>
    <row r="582" spans="16:16" x14ac:dyDescent="0.2">
      <c r="P582" s="15"/>
    </row>
    <row r="583" spans="16:16" x14ac:dyDescent="0.2">
      <c r="P583" s="15"/>
    </row>
    <row r="584" spans="16:16" x14ac:dyDescent="0.2">
      <c r="P584" s="15"/>
    </row>
    <row r="585" spans="16:16" x14ac:dyDescent="0.2">
      <c r="P585" s="15"/>
    </row>
    <row r="586" spans="16:16" x14ac:dyDescent="0.2">
      <c r="P586" s="15"/>
    </row>
    <row r="587" spans="16:16" x14ac:dyDescent="0.2">
      <c r="P587" s="15"/>
    </row>
    <row r="588" spans="16:16" x14ac:dyDescent="0.2">
      <c r="P588" s="15"/>
    </row>
    <row r="589" spans="16:16" x14ac:dyDescent="0.2">
      <c r="P589" s="15"/>
    </row>
    <row r="590" spans="16:16" x14ac:dyDescent="0.2">
      <c r="P590" s="15"/>
    </row>
    <row r="591" spans="16:16" x14ac:dyDescent="0.2">
      <c r="P591" s="15"/>
    </row>
    <row r="592" spans="16:16" x14ac:dyDescent="0.2">
      <c r="P592" s="15"/>
    </row>
    <row r="593" spans="16:16" x14ac:dyDescent="0.2">
      <c r="P593" s="15"/>
    </row>
    <row r="594" spans="16:16" x14ac:dyDescent="0.2">
      <c r="P594" s="15"/>
    </row>
    <row r="595" spans="16:16" x14ac:dyDescent="0.2">
      <c r="P595" s="15"/>
    </row>
    <row r="596" spans="16:16" x14ac:dyDescent="0.2">
      <c r="P596" s="15"/>
    </row>
    <row r="597" spans="16:16" x14ac:dyDescent="0.2">
      <c r="P597" s="15"/>
    </row>
    <row r="598" spans="16:16" x14ac:dyDescent="0.2">
      <c r="P598" s="15"/>
    </row>
    <row r="599" spans="16:16" x14ac:dyDescent="0.2">
      <c r="P599" s="15"/>
    </row>
    <row r="600" spans="16:16" x14ac:dyDescent="0.2">
      <c r="P600" s="15"/>
    </row>
    <row r="601" spans="16:16" x14ac:dyDescent="0.2">
      <c r="P601" s="15"/>
    </row>
    <row r="602" spans="16:16" x14ac:dyDescent="0.2">
      <c r="P602" s="15"/>
    </row>
    <row r="603" spans="16:16" x14ac:dyDescent="0.2">
      <c r="P603" s="15"/>
    </row>
    <row r="604" spans="16:16" x14ac:dyDescent="0.2">
      <c r="P604" s="15"/>
    </row>
    <row r="605" spans="16:16" x14ac:dyDescent="0.2">
      <c r="P605" s="15"/>
    </row>
    <row r="606" spans="16:16" x14ac:dyDescent="0.2">
      <c r="P606" s="15"/>
    </row>
    <row r="607" spans="16:16" x14ac:dyDescent="0.2">
      <c r="P607" s="15"/>
    </row>
    <row r="608" spans="16:16" x14ac:dyDescent="0.2">
      <c r="P608" s="15"/>
    </row>
    <row r="609" spans="16:16" x14ac:dyDescent="0.2">
      <c r="P609" s="15"/>
    </row>
    <row r="610" spans="16:16" x14ac:dyDescent="0.2">
      <c r="P610" s="15"/>
    </row>
    <row r="611" spans="16:16" x14ac:dyDescent="0.2">
      <c r="P611" s="15"/>
    </row>
    <row r="612" spans="16:16" x14ac:dyDescent="0.2">
      <c r="P612" s="15"/>
    </row>
    <row r="613" spans="16:16" x14ac:dyDescent="0.2">
      <c r="P613" s="15"/>
    </row>
    <row r="614" spans="16:16" x14ac:dyDescent="0.2">
      <c r="P614" s="15"/>
    </row>
    <row r="615" spans="16:16" x14ac:dyDescent="0.2">
      <c r="P615" s="15"/>
    </row>
    <row r="616" spans="16:16" x14ac:dyDescent="0.2">
      <c r="P616" s="15"/>
    </row>
  </sheetData>
  <mergeCells count="1">
    <mergeCell ref="H1:I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7 GFP-Trap</vt:lpstr>
    </vt:vector>
  </TitlesOfParts>
  <Company>Antoni van Leeuwenhoe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Hoekman</dc:creator>
  <cp:lastModifiedBy>Paul Atherton</cp:lastModifiedBy>
  <cp:lastPrinted>2017-04-18T11:13:58Z</cp:lastPrinted>
  <dcterms:created xsi:type="dcterms:W3CDTF">2017-04-18T11:06:05Z</dcterms:created>
  <dcterms:modified xsi:type="dcterms:W3CDTF">2023-06-19T11:14:15Z</dcterms:modified>
</cp:coreProperties>
</file>